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202300"/>
  <mc:AlternateContent xmlns:mc="http://schemas.openxmlformats.org/markup-compatibility/2006">
    <mc:Choice Requires="x15">
      <x15ac:absPath xmlns:x15ac="http://schemas.microsoft.com/office/spreadsheetml/2010/11/ac" url="https://sepioas.sharepoint.com/sites/Felles/Delte dokumenter/Prosjekter/FishLab/Litteratur/Vitamin D/UV-induced Vit-D synthesis in Atlantic Salmon/Aquaculture Nutrition/Submitted/Revised manuscript/Final revised/"/>
    </mc:Choice>
  </mc:AlternateContent>
  <xr:revisionPtr revIDLastSave="9" documentId="8_{396B13D4-09C5-45E9-A24B-07195F398E35}" xr6:coauthVersionLast="47" xr6:coauthVersionMax="47" xr10:uidLastSave="{1310C9FE-E982-4D7F-A444-873DAB91A657}"/>
  <bookViews>
    <workbookView xWindow="-120" yWindow="-120" windowWidth="29040" windowHeight="15840" xr2:uid="{54F85205-F383-4266-91D0-F55A2E615BD2}"/>
  </bookViews>
  <sheets>
    <sheet name="Table S1" sheetId="2" r:id="rId1"/>
    <sheet name="Table S2" sheetId="13" r:id="rId2"/>
    <sheet name="Table S3" sheetId="12" r:id="rId3"/>
    <sheet name="Table S4" sheetId="14" r:id="rId4"/>
    <sheet name="Table S5" sheetId="1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9" i="15" l="1"/>
  <c r="E46" i="15"/>
  <c r="E43" i="15"/>
  <c r="E40" i="15"/>
  <c r="E37" i="15"/>
  <c r="H49" i="15"/>
  <c r="H46" i="15"/>
  <c r="H43" i="15"/>
  <c r="H40" i="15"/>
  <c r="H37" i="15"/>
  <c r="H29" i="15"/>
  <c r="H26" i="15"/>
  <c r="H23" i="15"/>
  <c r="H20" i="15"/>
  <c r="H17" i="15"/>
  <c r="E29" i="15"/>
  <c r="E26" i="15"/>
  <c r="E23" i="15"/>
  <c r="E20" i="15"/>
  <c r="E17" i="15"/>
  <c r="H15" i="15" l="1"/>
  <c r="H34" i="15"/>
  <c r="E33" i="15"/>
  <c r="E34" i="15"/>
  <c r="E35" i="15"/>
  <c r="H33" i="15"/>
  <c r="H35" i="15"/>
  <c r="E15" i="15"/>
  <c r="H14" i="15"/>
  <c r="H13" i="15"/>
  <c r="E13" i="15"/>
  <c r="E14" i="15"/>
  <c r="G35" i="15" l="1"/>
  <c r="D35" i="15"/>
  <c r="G34" i="15"/>
  <c r="D34" i="15"/>
  <c r="G33" i="15"/>
  <c r="D33" i="15"/>
  <c r="G15" i="15"/>
  <c r="D15" i="15"/>
  <c r="G14" i="15"/>
  <c r="D14" i="15"/>
  <c r="G13" i="15"/>
  <c r="D13" i="15"/>
  <c r="N88" i="14"/>
  <c r="I15" i="2"/>
  <c r="O89" i="14"/>
  <c r="M89" i="14"/>
  <c r="L89" i="14"/>
  <c r="K89" i="14"/>
  <c r="J89" i="14"/>
  <c r="I89" i="14"/>
  <c r="H89" i="14"/>
  <c r="G89" i="14"/>
  <c r="F89" i="14"/>
  <c r="E89" i="14"/>
  <c r="D89" i="14"/>
  <c r="O88" i="14"/>
  <c r="M88" i="14"/>
  <c r="L88" i="14"/>
  <c r="K88" i="14"/>
  <c r="J88" i="14"/>
  <c r="I88" i="14"/>
  <c r="H88" i="14"/>
  <c r="G88" i="14"/>
  <c r="F88" i="14"/>
  <c r="E88" i="14"/>
  <c r="D88" i="14"/>
  <c r="O87" i="14"/>
  <c r="M87" i="14"/>
  <c r="L87" i="14"/>
  <c r="K87" i="14"/>
  <c r="J87" i="14"/>
  <c r="I87" i="14"/>
  <c r="H87" i="14"/>
  <c r="G87" i="14"/>
  <c r="F87" i="14"/>
  <c r="E87" i="14"/>
  <c r="D87" i="14"/>
  <c r="O52" i="14"/>
  <c r="N52" i="14"/>
  <c r="M52" i="14"/>
  <c r="L52" i="14"/>
  <c r="K52" i="14"/>
  <c r="J52" i="14"/>
  <c r="I52" i="14"/>
  <c r="H52" i="14"/>
  <c r="G52" i="14"/>
  <c r="F52" i="14"/>
  <c r="E52" i="14"/>
  <c r="D52" i="14"/>
  <c r="O51" i="14"/>
  <c r="N51" i="14"/>
  <c r="M51" i="14"/>
  <c r="L51" i="14"/>
  <c r="K51" i="14"/>
  <c r="J51" i="14"/>
  <c r="I51" i="14"/>
  <c r="H51" i="14"/>
  <c r="G51" i="14"/>
  <c r="F51" i="14"/>
  <c r="E51" i="14"/>
  <c r="D51" i="14"/>
  <c r="O50" i="14"/>
  <c r="N50" i="14"/>
  <c r="M50" i="14"/>
  <c r="L50" i="14"/>
  <c r="K50" i="14"/>
  <c r="J50" i="14"/>
  <c r="I50" i="14"/>
  <c r="H50" i="14"/>
  <c r="G50" i="14"/>
  <c r="F50" i="14"/>
  <c r="E50" i="14"/>
  <c r="D50" i="14"/>
  <c r="O15" i="14"/>
  <c r="N15" i="14"/>
  <c r="M15" i="14"/>
  <c r="L15" i="14"/>
  <c r="K15" i="14"/>
  <c r="J15" i="14"/>
  <c r="I15" i="14"/>
  <c r="H15" i="14"/>
  <c r="G15" i="14"/>
  <c r="F15" i="14"/>
  <c r="E15" i="14"/>
  <c r="D15" i="14"/>
  <c r="O14" i="14"/>
  <c r="N14" i="14"/>
  <c r="M14" i="14"/>
  <c r="L14" i="14"/>
  <c r="K14" i="14"/>
  <c r="J14" i="14"/>
  <c r="I14" i="14"/>
  <c r="H14" i="14"/>
  <c r="G14" i="14"/>
  <c r="F14" i="14"/>
  <c r="E14" i="14"/>
  <c r="D14" i="14"/>
  <c r="O13" i="14"/>
  <c r="N13" i="14"/>
  <c r="M13" i="14"/>
  <c r="L13" i="14"/>
  <c r="K13" i="14"/>
  <c r="J13" i="14"/>
  <c r="I13" i="14"/>
  <c r="H13" i="14"/>
  <c r="G13" i="14"/>
  <c r="F13" i="14"/>
  <c r="E13" i="14"/>
  <c r="D13" i="14"/>
  <c r="K260" i="13"/>
  <c r="K259" i="13"/>
  <c r="K258" i="13"/>
  <c r="P259" i="13"/>
  <c r="P258" i="13"/>
  <c r="O259" i="13"/>
  <c r="O258" i="13"/>
  <c r="N259" i="13"/>
  <c r="N258" i="13"/>
  <c r="M259" i="13"/>
  <c r="M258" i="13"/>
  <c r="L259" i="13"/>
  <c r="L258" i="13"/>
  <c r="J259" i="13"/>
  <c r="J258" i="13"/>
  <c r="H259" i="13"/>
  <c r="H258" i="13"/>
  <c r="G259" i="13"/>
  <c r="G258" i="13"/>
  <c r="E259" i="13"/>
  <c r="E258" i="13"/>
  <c r="D259" i="13"/>
  <c r="D258" i="13"/>
  <c r="P260" i="13"/>
  <c r="O260" i="13"/>
  <c r="N260" i="13"/>
  <c r="M260" i="13"/>
  <c r="L260" i="13"/>
  <c r="J260" i="13"/>
  <c r="H260" i="13"/>
  <c r="G260" i="13"/>
  <c r="E260" i="13"/>
  <c r="D260" i="13"/>
  <c r="P9" i="13"/>
  <c r="O9" i="13"/>
  <c r="N9" i="13"/>
  <c r="M9" i="13"/>
  <c r="L9" i="13"/>
  <c r="K9" i="13"/>
  <c r="J9" i="13"/>
  <c r="H9" i="13"/>
  <c r="G9" i="13"/>
  <c r="E9" i="13"/>
  <c r="D9" i="13"/>
  <c r="D137" i="13"/>
  <c r="E137" i="13"/>
  <c r="G137" i="13"/>
  <c r="H137" i="13"/>
  <c r="J137" i="13"/>
  <c r="K137" i="13"/>
  <c r="L137" i="13"/>
  <c r="M137" i="13"/>
  <c r="N137" i="13"/>
  <c r="O137" i="13"/>
  <c r="P137" i="13"/>
  <c r="P139" i="13"/>
  <c r="P138" i="13"/>
  <c r="P18" i="13"/>
  <c r="P17" i="13"/>
  <c r="P16" i="13"/>
  <c r="O139" i="13"/>
  <c r="O138" i="13"/>
  <c r="O18" i="13"/>
  <c r="O17" i="13"/>
  <c r="O16" i="13"/>
  <c r="N139" i="13"/>
  <c r="N138" i="13"/>
  <c r="N18" i="13"/>
  <c r="N17" i="13"/>
  <c r="N16" i="13"/>
  <c r="M139" i="13"/>
  <c r="M138" i="13"/>
  <c r="M18" i="13"/>
  <c r="M17" i="13"/>
  <c r="M16" i="13"/>
  <c r="L139" i="13"/>
  <c r="L138" i="13"/>
  <c r="L18" i="13"/>
  <c r="L17" i="13"/>
  <c r="L16" i="13"/>
  <c r="K139" i="13"/>
  <c r="K138" i="13"/>
  <c r="K18" i="13"/>
  <c r="K17" i="13"/>
  <c r="K16" i="13"/>
  <c r="E139" i="13"/>
  <c r="E138" i="13"/>
  <c r="E18" i="13"/>
  <c r="E17" i="13"/>
  <c r="E16" i="13"/>
  <c r="D16" i="13"/>
  <c r="G16" i="13"/>
  <c r="H16" i="13"/>
  <c r="J16" i="13"/>
  <c r="D17" i="13"/>
  <c r="G17" i="13"/>
  <c r="H17" i="13"/>
  <c r="J17" i="13"/>
  <c r="D18" i="13"/>
  <c r="G18" i="13"/>
  <c r="H18" i="13"/>
  <c r="J18" i="13"/>
  <c r="D138" i="13"/>
  <c r="G138" i="13"/>
  <c r="H138" i="13"/>
  <c r="J138" i="13"/>
  <c r="D139" i="13"/>
  <c r="G139" i="13"/>
  <c r="H139" i="13"/>
  <c r="J139" i="13"/>
  <c r="R203" i="2"/>
  <c r="Q203" i="2"/>
  <c r="O203" i="2"/>
  <c r="N203" i="2"/>
  <c r="M203" i="2"/>
  <c r="L203" i="2"/>
  <c r="K203" i="2"/>
  <c r="J203" i="2"/>
  <c r="I203" i="2"/>
  <c r="H203" i="2"/>
  <c r="G203" i="2"/>
  <c r="F203" i="2"/>
  <c r="E203" i="2"/>
  <c r="D203" i="2"/>
  <c r="R202" i="2"/>
  <c r="Q202" i="2"/>
  <c r="O202" i="2"/>
  <c r="N202" i="2"/>
  <c r="M202" i="2"/>
  <c r="L202" i="2"/>
  <c r="K202" i="2"/>
  <c r="J202" i="2"/>
  <c r="I202" i="2"/>
  <c r="H202" i="2"/>
  <c r="G202" i="2"/>
  <c r="F202" i="2"/>
  <c r="E202" i="2"/>
  <c r="D202" i="2"/>
  <c r="R201" i="2"/>
  <c r="Q201" i="2"/>
  <c r="O201" i="2"/>
  <c r="N201" i="2"/>
  <c r="M201" i="2"/>
  <c r="L201" i="2"/>
  <c r="K201" i="2"/>
  <c r="J201" i="2"/>
  <c r="I201" i="2"/>
  <c r="H201" i="2"/>
  <c r="G201" i="2"/>
  <c r="F201" i="2"/>
  <c r="E201" i="2"/>
  <c r="D201" i="2"/>
  <c r="R109" i="2"/>
  <c r="Q109" i="2"/>
  <c r="O109" i="2"/>
  <c r="N109" i="2"/>
  <c r="M109" i="2"/>
  <c r="L109" i="2"/>
  <c r="K109" i="2"/>
  <c r="J109" i="2"/>
  <c r="I109" i="2"/>
  <c r="H109" i="2"/>
  <c r="G109" i="2"/>
  <c r="F109" i="2"/>
  <c r="E109" i="2"/>
  <c r="D109" i="2"/>
  <c r="R108" i="2"/>
  <c r="Q108" i="2"/>
  <c r="O108" i="2"/>
  <c r="N108" i="2"/>
  <c r="M108" i="2"/>
  <c r="L108" i="2"/>
  <c r="K108" i="2"/>
  <c r="J108" i="2"/>
  <c r="I108" i="2"/>
  <c r="H108" i="2"/>
  <c r="G108" i="2"/>
  <c r="F108" i="2"/>
  <c r="E108" i="2"/>
  <c r="D108" i="2"/>
  <c r="R107" i="2"/>
  <c r="Q107" i="2"/>
  <c r="O107" i="2"/>
  <c r="N107" i="2"/>
  <c r="M107" i="2"/>
  <c r="L107" i="2"/>
  <c r="K107" i="2"/>
  <c r="J107" i="2"/>
  <c r="I107" i="2"/>
  <c r="H107" i="2"/>
  <c r="G107" i="2"/>
  <c r="F107" i="2"/>
  <c r="E107" i="2"/>
  <c r="D107" i="2"/>
  <c r="R15" i="2"/>
  <c r="R14" i="2"/>
  <c r="R13" i="2"/>
  <c r="Q15" i="2"/>
  <c r="Q14" i="2"/>
  <c r="Q13" i="2"/>
  <c r="O15" i="2"/>
  <c r="O14" i="2"/>
  <c r="O13" i="2"/>
  <c r="N15" i="2"/>
  <c r="N14" i="2"/>
  <c r="N13" i="2"/>
  <c r="M15" i="2"/>
  <c r="M14" i="2"/>
  <c r="M13" i="2"/>
  <c r="L15" i="2"/>
  <c r="L14" i="2"/>
  <c r="L13" i="2"/>
  <c r="K15" i="2"/>
  <c r="K14" i="2"/>
  <c r="K13" i="2"/>
  <c r="J15" i="2"/>
  <c r="J14" i="2"/>
  <c r="J13" i="2"/>
  <c r="I14" i="2"/>
  <c r="I13" i="2"/>
  <c r="H15" i="2"/>
  <c r="H14" i="2"/>
  <c r="H13" i="2"/>
  <c r="G15" i="2"/>
  <c r="G14" i="2"/>
  <c r="G13" i="2"/>
  <c r="F15" i="2"/>
  <c r="F14" i="2"/>
  <c r="F13" i="2"/>
  <c r="E15" i="2"/>
  <c r="E14" i="2"/>
  <c r="E13" i="2"/>
  <c r="D15" i="2"/>
  <c r="D14" i="2"/>
  <c r="D13" i="2"/>
  <c r="G85" i="12"/>
  <c r="F85" i="12"/>
  <c r="E85" i="12"/>
  <c r="D85" i="12"/>
  <c r="G84" i="12"/>
  <c r="F84" i="12"/>
  <c r="E84" i="12"/>
  <c r="D84" i="12"/>
  <c r="G83" i="12"/>
  <c r="F83" i="12"/>
  <c r="E83" i="12"/>
  <c r="D83" i="12"/>
  <c r="G50" i="12"/>
  <c r="F50" i="12"/>
  <c r="E50" i="12"/>
  <c r="D50" i="12"/>
  <c r="G49" i="12"/>
  <c r="F49" i="12"/>
  <c r="E49" i="12"/>
  <c r="D49" i="12"/>
  <c r="G48" i="12"/>
  <c r="F48" i="12"/>
  <c r="E48" i="12"/>
  <c r="D48" i="12"/>
  <c r="G15" i="12"/>
  <c r="G14" i="12"/>
  <c r="G13" i="12"/>
  <c r="F15" i="12"/>
  <c r="F14" i="12"/>
  <c r="F13" i="12"/>
  <c r="E15" i="12"/>
  <c r="E14" i="12"/>
  <c r="E13" i="12"/>
  <c r="D13" i="12"/>
  <c r="D14" i="12"/>
  <c r="D15" i="12"/>
  <c r="N87" i="14" l="1"/>
  <c r="N89" i="14"/>
</calcChain>
</file>

<file path=xl/sharedStrings.xml><?xml version="1.0" encoding="utf-8"?>
<sst xmlns="http://schemas.openxmlformats.org/spreadsheetml/2006/main" count="352" uniqueCount="82">
  <si>
    <t>Farm 1</t>
  </si>
  <si>
    <t>Farm 2</t>
  </si>
  <si>
    <t>Farm 3</t>
  </si>
  <si>
    <t>Farm 4</t>
  </si>
  <si>
    <t>Farm 5</t>
  </si>
  <si>
    <t>Farm 6</t>
  </si>
  <si>
    <t>Farm 7</t>
  </si>
  <si>
    <t>Farm 8</t>
  </si>
  <si>
    <t>Farm 9</t>
  </si>
  <si>
    <t>Farm 10</t>
  </si>
  <si>
    <t>Farm 11</t>
  </si>
  <si>
    <t>Farm 12</t>
  </si>
  <si>
    <t>Farm 13</t>
  </si>
  <si>
    <t>Farm 14</t>
  </si>
  <si>
    <t>Farm 15</t>
  </si>
  <si>
    <t>Avg</t>
  </si>
  <si>
    <t>n</t>
  </si>
  <si>
    <t>SD</t>
  </si>
  <si>
    <t>NA</t>
  </si>
  <si>
    <t>Salinity</t>
  </si>
  <si>
    <t>Indoor farms</t>
  </si>
  <si>
    <t>Outdoor farms</t>
  </si>
  <si>
    <t>Outdoor</t>
  </si>
  <si>
    <t>Indoor</t>
  </si>
  <si>
    <t>Farm #</t>
  </si>
  <si>
    <t>Type</t>
  </si>
  <si>
    <t>Fresh water</t>
  </si>
  <si>
    <t>Sample type</t>
  </si>
  <si>
    <t>Individual</t>
  </si>
  <si>
    <t>Sampling date</t>
  </si>
  <si>
    <t xml:space="preserve">D3 
(nmol/L) </t>
  </si>
  <si>
    <t>Sea water</t>
  </si>
  <si>
    <t xml:space="preserve">25(OH)D3 
(nmol/L) </t>
  </si>
  <si>
    <r>
      <t>1,25(OH)</t>
    </r>
    <r>
      <rPr>
        <b/>
        <vertAlign val="subscript"/>
        <sz val="12"/>
        <color theme="1"/>
        <rFont val="Aptos Narrow"/>
        <family val="2"/>
        <scheme val="minor"/>
      </rPr>
      <t>2</t>
    </r>
    <r>
      <rPr>
        <b/>
        <sz val="12"/>
        <color theme="1"/>
        <rFont val="Aptos Narrow"/>
        <family val="2"/>
        <scheme val="minor"/>
      </rPr>
      <t xml:space="preserve">D3 
(nmol/L) </t>
    </r>
  </si>
  <si>
    <t>Analyte</t>
  </si>
  <si>
    <t>Fish size (g)</t>
  </si>
  <si>
    <r>
      <t>Water temperature (</t>
    </r>
    <r>
      <rPr>
        <sz val="11"/>
        <color theme="1"/>
        <rFont val="Times New Roman"/>
        <family val="1"/>
      </rPr>
      <t>°</t>
    </r>
    <r>
      <rPr>
        <sz val="11"/>
        <color theme="1"/>
        <rFont val="Aptos Narrow"/>
        <family val="2"/>
      </rPr>
      <t>C)</t>
    </r>
  </si>
  <si>
    <t>Group #</t>
  </si>
  <si>
    <t>Group 1</t>
  </si>
  <si>
    <t>Transfer date</t>
  </si>
  <si>
    <t>Days before or after transfer</t>
  </si>
  <si>
    <t>Group 2</t>
  </si>
  <si>
    <t>Group 3</t>
  </si>
  <si>
    <t>Pooled (x 10 fish)</t>
  </si>
  <si>
    <t>nd</t>
  </si>
  <si>
    <r>
      <t>D3 
(</t>
    </r>
    <r>
      <rPr>
        <b/>
        <sz val="12"/>
        <color theme="1"/>
        <rFont val="Aptos Narrow"/>
        <family val="2"/>
      </rPr>
      <t>µ</t>
    </r>
    <r>
      <rPr>
        <b/>
        <sz val="12"/>
        <color theme="1"/>
        <rFont val="Aptos Narrow"/>
        <family val="2"/>
        <scheme val="minor"/>
      </rPr>
      <t xml:space="preserve">g/100g) </t>
    </r>
  </si>
  <si>
    <t>25(OH)D3 
(µg/100g)</t>
  </si>
  <si>
    <t>Pooled (x 16 fish)</t>
  </si>
  <si>
    <t>Pooled (x 8 fish)</t>
  </si>
  <si>
    <t>Pooled (x 14 fish)</t>
  </si>
  <si>
    <t>Pooled (x 4 fish)</t>
  </si>
  <si>
    <t>Pooled (x 12 fish)</t>
  </si>
  <si>
    <t xml:space="preserve">Vitamin D metabolites in plasma from fish reared outdoors in seawater in open pens (Farm 7, Store Teistholmen, Rogaland County, Southern Norway). </t>
  </si>
  <si>
    <t>Vitamin D metabolites in whole-body analyses from juvenile fish reared indoors in fresh water versus fish from the same fish group, fed the same commercial feed, but kept in an outdoor freshwater tank for 52 days.</t>
  </si>
  <si>
    <t>Fish 1 - Analysis 1</t>
  </si>
  <si>
    <t>Fish 2 - Analysis 1</t>
  </si>
  <si>
    <t>Fish 3 - Analysis 1</t>
  </si>
  <si>
    <t>Fish 4 - Analysis 1</t>
  </si>
  <si>
    <t>Fish 5 - Analysis 1</t>
  </si>
  <si>
    <t>Fish 1 - Analysis 2</t>
  </si>
  <si>
    <t>Fish 2 - Analysis 2</t>
  </si>
  <si>
    <t>Fish 3 - Analysis 2</t>
  </si>
  <si>
    <t>Fish 4 - Analysis 2</t>
  </si>
  <si>
    <t>Fish 5 - Analysis 2</t>
  </si>
  <si>
    <t>Fish 1 - Analysis 3</t>
  </si>
  <si>
    <t>Fish 2 - Analysis 3</t>
  </si>
  <si>
    <t>Fish 3 - Analysis 3</t>
  </si>
  <si>
    <t>Fish 4 - Analysis 3</t>
  </si>
  <si>
    <t>Fish 5 - Analysis 3</t>
  </si>
  <si>
    <t>Table S3.</t>
  </si>
  <si>
    <t>Table S2.</t>
  </si>
  <si>
    <t>(Table 2)</t>
  </si>
  <si>
    <t>Table S1.</t>
  </si>
  <si>
    <t>(Table 3)</t>
  </si>
  <si>
    <t>Table S4.</t>
  </si>
  <si>
    <t>(Figure 5)</t>
  </si>
  <si>
    <t>Table S5.</t>
  </si>
  <si>
    <t>Level of vitamin D metabolites in plasma (nmol per liter) from Atlantic salmon sampled at 12 different fish farms.</t>
  </si>
  <si>
    <t>Level of vitamin D metabolites in plasma (nmol per liter) in three different fish groups sampled before and after transfer to outdoor pens.</t>
  </si>
  <si>
    <t>Vitamin D metabolites in plasma from fish reared indoors in seawater (SW) and outdoors in freshwater (FW), reported in nmol per liter.</t>
  </si>
  <si>
    <t>(Figure 3)</t>
  </si>
  <si>
    <t>(Figure 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 #,##0.00_-;_-* &quot;-&quot;??_-;_-@_-"/>
    <numFmt numFmtId="164" formatCode="_-* #,##0.0_-;\-* #,##0.0_-;_-* &quot;-&quot;??_-;_-@_-"/>
    <numFmt numFmtId="165" formatCode="0.0"/>
    <numFmt numFmtId="166" formatCode="[$-409]d\-mmm\-yyyy;@"/>
  </numFmts>
  <fonts count="13" x14ac:knownFonts="1">
    <font>
      <sz val="11"/>
      <color theme="1"/>
      <name val="Aptos Narrow"/>
      <family val="2"/>
      <scheme val="minor"/>
    </font>
    <font>
      <sz val="11"/>
      <color theme="1"/>
      <name val="Aptos Narrow"/>
      <family val="2"/>
      <scheme val="minor"/>
    </font>
    <font>
      <b/>
      <sz val="11"/>
      <color theme="1"/>
      <name val="Aptos Narrow"/>
      <family val="2"/>
      <scheme val="minor"/>
    </font>
    <font>
      <sz val="8"/>
      <name val="Aptos Narrow"/>
      <family val="2"/>
      <scheme val="minor"/>
    </font>
    <font>
      <b/>
      <sz val="14"/>
      <color theme="1"/>
      <name val="Aptos Narrow"/>
      <family val="2"/>
      <scheme val="minor"/>
    </font>
    <font>
      <b/>
      <sz val="12"/>
      <color theme="1"/>
      <name val="Aptos Narrow"/>
      <family val="2"/>
      <scheme val="minor"/>
    </font>
    <font>
      <b/>
      <vertAlign val="subscript"/>
      <sz val="12"/>
      <color theme="1"/>
      <name val="Aptos Narrow"/>
      <family val="2"/>
      <scheme val="minor"/>
    </font>
    <font>
      <sz val="11"/>
      <color theme="1"/>
      <name val="Times New Roman"/>
      <family val="1"/>
    </font>
    <font>
      <sz val="11"/>
      <color theme="1"/>
      <name val="Aptos Narrow"/>
      <family val="2"/>
    </font>
    <font>
      <b/>
      <sz val="12"/>
      <color theme="1"/>
      <name val="Aptos Narrow"/>
      <family val="2"/>
    </font>
    <font>
      <sz val="14"/>
      <color theme="1"/>
      <name val="Aptos Narrow"/>
      <family val="2"/>
      <scheme val="minor"/>
    </font>
    <font>
      <sz val="12"/>
      <color theme="1"/>
      <name val="Aptos"/>
      <family val="2"/>
    </font>
    <font>
      <sz val="12"/>
      <color theme="1"/>
      <name val="Aptos Narrow"/>
      <family val="2"/>
      <scheme val="minor"/>
    </font>
  </fonts>
  <fills count="3">
    <fill>
      <patternFill patternType="none"/>
    </fill>
    <fill>
      <patternFill patternType="gray125"/>
    </fill>
    <fill>
      <patternFill patternType="solid">
        <fgColor theme="0"/>
        <bgColor indexed="64"/>
      </patternFill>
    </fill>
  </fills>
  <borders count="3">
    <border>
      <left/>
      <right/>
      <top/>
      <bottom/>
      <diagonal/>
    </border>
    <border>
      <left/>
      <right/>
      <top/>
      <bottom style="thin">
        <color indexed="64"/>
      </bottom>
      <diagonal/>
    </border>
    <border>
      <left/>
      <right/>
      <top style="thin">
        <color indexed="64"/>
      </top>
      <bottom/>
      <diagonal/>
    </border>
  </borders>
  <cellStyleXfs count="2">
    <xf numFmtId="0" fontId="0" fillId="0" borderId="0"/>
    <xf numFmtId="43" fontId="1" fillId="0" borderId="0" applyFont="0" applyFill="0" applyBorder="0" applyAlignment="0" applyProtection="0"/>
  </cellStyleXfs>
  <cellXfs count="43">
    <xf numFmtId="0" fontId="0" fillId="0" borderId="0" xfId="0"/>
    <xf numFmtId="14" fontId="0" fillId="2" borderId="0" xfId="0" applyNumberFormat="1" applyFill="1" applyAlignment="1">
      <alignment horizontal="center"/>
    </xf>
    <xf numFmtId="164" fontId="0" fillId="2" borderId="0" xfId="1" applyNumberFormat="1" applyFont="1" applyFill="1"/>
    <xf numFmtId="164" fontId="2" fillId="2" borderId="0" xfId="1" applyNumberFormat="1" applyFont="1" applyFill="1"/>
    <xf numFmtId="164" fontId="0" fillId="2" borderId="1" xfId="1" applyNumberFormat="1" applyFont="1" applyFill="1" applyBorder="1"/>
    <xf numFmtId="164" fontId="2" fillId="2" borderId="1" xfId="1" applyNumberFormat="1" applyFont="1" applyFill="1" applyBorder="1" applyAlignment="1">
      <alignment horizontal="center"/>
    </xf>
    <xf numFmtId="164" fontId="0" fillId="2" borderId="0" xfId="1" applyNumberFormat="1" applyFont="1" applyFill="1" applyAlignment="1">
      <alignment horizontal="center"/>
    </xf>
    <xf numFmtId="164" fontId="0" fillId="2" borderId="0" xfId="1" applyNumberFormat="1" applyFont="1" applyFill="1" applyBorder="1" applyAlignment="1">
      <alignment horizontal="center"/>
    </xf>
    <xf numFmtId="164" fontId="0" fillId="2" borderId="0" xfId="1" applyNumberFormat="1" applyFont="1" applyFill="1" applyBorder="1"/>
    <xf numFmtId="164" fontId="0" fillId="2" borderId="1" xfId="1" applyNumberFormat="1" applyFont="1" applyFill="1" applyBorder="1" applyAlignment="1">
      <alignment horizontal="center"/>
    </xf>
    <xf numFmtId="165" fontId="0" fillId="2" borderId="0" xfId="1" applyNumberFormat="1" applyFont="1" applyFill="1" applyAlignment="1">
      <alignment horizontal="center"/>
    </xf>
    <xf numFmtId="165" fontId="0" fillId="2" borderId="1" xfId="1" applyNumberFormat="1" applyFont="1" applyFill="1" applyBorder="1" applyAlignment="1">
      <alignment horizontal="center"/>
    </xf>
    <xf numFmtId="164" fontId="0" fillId="2" borderId="2" xfId="1" applyNumberFormat="1" applyFont="1" applyFill="1" applyBorder="1" applyAlignment="1">
      <alignment horizontal="center"/>
    </xf>
    <xf numFmtId="166" fontId="0" fillId="2" borderId="0" xfId="0" applyNumberFormat="1" applyFill="1" applyAlignment="1">
      <alignment horizontal="center"/>
    </xf>
    <xf numFmtId="1" fontId="0" fillId="2" borderId="0" xfId="1" applyNumberFormat="1" applyFont="1" applyFill="1" applyAlignment="1">
      <alignment horizontal="center"/>
    </xf>
    <xf numFmtId="164" fontId="5" fillId="2" borderId="0" xfId="1" applyNumberFormat="1" applyFont="1" applyFill="1" applyBorder="1" applyAlignment="1">
      <alignment horizontal="center" vertical="center"/>
    </xf>
    <xf numFmtId="1" fontId="0" fillId="2" borderId="1" xfId="1" applyNumberFormat="1" applyFont="1" applyFill="1" applyBorder="1" applyAlignment="1">
      <alignment horizontal="center"/>
    </xf>
    <xf numFmtId="164" fontId="2" fillId="2" borderId="0" xfId="1" applyNumberFormat="1" applyFont="1" applyFill="1" applyBorder="1" applyAlignment="1">
      <alignment horizontal="center"/>
    </xf>
    <xf numFmtId="165" fontId="0" fillId="2" borderId="0" xfId="1" applyNumberFormat="1" applyFont="1" applyFill="1" applyBorder="1" applyAlignment="1">
      <alignment horizontal="center"/>
    </xf>
    <xf numFmtId="164" fontId="1" fillId="2" borderId="0" xfId="1" applyNumberFormat="1" applyFont="1" applyFill="1" applyBorder="1" applyAlignment="1">
      <alignment horizontal="center"/>
    </xf>
    <xf numFmtId="166" fontId="0" fillId="2" borderId="2" xfId="0" applyNumberFormat="1" applyFill="1" applyBorder="1"/>
    <xf numFmtId="1" fontId="0" fillId="2" borderId="0" xfId="0" applyNumberFormat="1" applyFill="1" applyAlignment="1">
      <alignment horizontal="center"/>
    </xf>
    <xf numFmtId="165" fontId="0" fillId="0" borderId="0" xfId="1" applyNumberFormat="1" applyFont="1" applyFill="1" applyAlignment="1">
      <alignment horizontal="center"/>
    </xf>
    <xf numFmtId="165" fontId="0" fillId="2" borderId="0" xfId="1" applyNumberFormat="1" applyFont="1" applyFill="1"/>
    <xf numFmtId="2" fontId="0" fillId="2" borderId="0" xfId="1" applyNumberFormat="1" applyFont="1" applyFill="1" applyAlignment="1">
      <alignment horizontal="center"/>
    </xf>
    <xf numFmtId="2" fontId="0" fillId="2" borderId="0" xfId="1" applyNumberFormat="1" applyFont="1" applyFill="1"/>
    <xf numFmtId="164" fontId="10" fillId="2" borderId="0" xfId="1" applyNumberFormat="1" applyFont="1" applyFill="1" applyAlignment="1">
      <alignment horizontal="left"/>
    </xf>
    <xf numFmtId="164" fontId="4" fillId="2" borderId="0" xfId="1" applyNumberFormat="1" applyFont="1" applyFill="1" applyAlignment="1">
      <alignment horizontal="right"/>
    </xf>
    <xf numFmtId="164" fontId="10" fillId="2" borderId="0" xfId="1" applyNumberFormat="1" applyFont="1" applyFill="1"/>
    <xf numFmtId="0" fontId="11" fillId="0" borderId="0" xfId="0" applyFont="1"/>
    <xf numFmtId="164" fontId="12" fillId="2" borderId="0" xfId="1" applyNumberFormat="1" applyFont="1" applyFill="1" applyAlignment="1">
      <alignment horizontal="center"/>
    </xf>
    <xf numFmtId="164" fontId="12" fillId="2" borderId="0" xfId="1" applyNumberFormat="1" applyFont="1" applyFill="1"/>
    <xf numFmtId="0" fontId="10" fillId="2" borderId="0" xfId="0" applyFont="1" applyFill="1"/>
    <xf numFmtId="164" fontId="5" fillId="2" borderId="2" xfId="1" applyNumberFormat="1" applyFont="1" applyFill="1" applyBorder="1" applyAlignment="1">
      <alignment horizontal="center" vertical="center" wrapText="1"/>
    </xf>
    <xf numFmtId="164" fontId="5" fillId="2" borderId="0" xfId="1" applyNumberFormat="1" applyFont="1" applyFill="1" applyBorder="1" applyAlignment="1">
      <alignment horizontal="center" vertical="center"/>
    </xf>
    <xf numFmtId="164" fontId="5" fillId="2" borderId="1" xfId="1" applyNumberFormat="1" applyFont="1" applyFill="1" applyBorder="1" applyAlignment="1">
      <alignment horizontal="center" vertical="center"/>
    </xf>
    <xf numFmtId="164" fontId="5" fillId="2" borderId="0" xfId="1" applyNumberFormat="1" applyFont="1" applyFill="1" applyBorder="1" applyAlignment="1">
      <alignment horizontal="center" vertical="center" wrapText="1"/>
    </xf>
    <xf numFmtId="164" fontId="2" fillId="2" borderId="1" xfId="1" applyNumberFormat="1" applyFont="1" applyFill="1" applyBorder="1" applyAlignment="1">
      <alignment horizontal="center"/>
    </xf>
    <xf numFmtId="166" fontId="0" fillId="2" borderId="2" xfId="0" applyNumberFormat="1" applyFill="1" applyBorder="1" applyAlignment="1">
      <alignment horizontal="center"/>
    </xf>
    <xf numFmtId="165" fontId="0" fillId="2" borderId="0" xfId="1" applyNumberFormat="1" applyFont="1" applyFill="1" applyAlignment="1">
      <alignment horizontal="center"/>
    </xf>
    <xf numFmtId="1" fontId="0" fillId="2" borderId="0" xfId="1" applyNumberFormat="1" applyFont="1" applyFill="1" applyAlignment="1">
      <alignment horizontal="center"/>
    </xf>
    <xf numFmtId="164" fontId="0" fillId="2" borderId="0" xfId="1" applyNumberFormat="1" applyFont="1" applyFill="1" applyBorder="1" applyAlignment="1">
      <alignment horizontal="center"/>
    </xf>
    <xf numFmtId="164" fontId="0" fillId="2" borderId="0" xfId="1" applyNumberFormat="1" applyFont="1" applyFill="1" applyAlignment="1">
      <alignment horizontal="center"/>
    </xf>
  </cellXfs>
  <cellStyles count="2">
    <cellStyle name="K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9C548F-1789-4A11-B385-8D59EBBA2072}">
  <dimension ref="B2:R292"/>
  <sheetViews>
    <sheetView tabSelected="1" zoomScale="90" zoomScaleNormal="90" workbookViewId="0"/>
  </sheetViews>
  <sheetFormatPr baseColWidth="10" defaultColWidth="11.42578125" defaultRowHeight="15" x14ac:dyDescent="0.25"/>
  <cols>
    <col min="1" max="1" width="3.7109375" style="2" customWidth="1"/>
    <col min="2" max="2" width="13.7109375" style="2" customWidth="1"/>
    <col min="3" max="3" width="20.5703125" style="2" customWidth="1"/>
    <col min="4" max="15" width="15.42578125" style="2" customWidth="1"/>
    <col min="16" max="16" width="5.7109375" style="2" customWidth="1"/>
    <col min="17" max="18" width="15.42578125" style="2" customWidth="1"/>
    <col min="19" max="16384" width="11.42578125" style="2"/>
  </cols>
  <sheetData>
    <row r="2" spans="2:18" ht="18.75" x14ac:dyDescent="0.3">
      <c r="B2" s="27" t="s">
        <v>72</v>
      </c>
      <c r="C2" s="28" t="s">
        <v>77</v>
      </c>
      <c r="D2" s="6"/>
      <c r="E2" s="6"/>
    </row>
    <row r="3" spans="2:18" ht="18.75" customHeight="1" x14ac:dyDescent="0.3">
      <c r="B3" s="30" t="s">
        <v>71</v>
      </c>
      <c r="C3" s="28"/>
      <c r="D3" s="6"/>
      <c r="E3" s="6"/>
    </row>
    <row r="4" spans="2:18" x14ac:dyDescent="0.25">
      <c r="C4" s="3"/>
      <c r="D4" s="1"/>
      <c r="E4" s="1"/>
      <c r="F4" s="1"/>
      <c r="G4" s="1"/>
      <c r="H4" s="1"/>
      <c r="I4" s="1"/>
      <c r="J4" s="1"/>
      <c r="K4" s="1"/>
      <c r="L4" s="1"/>
      <c r="M4" s="1"/>
      <c r="N4" s="1"/>
      <c r="O4" s="1"/>
      <c r="P4" s="1"/>
    </row>
    <row r="5" spans="2:18" x14ac:dyDescent="0.25">
      <c r="B5" s="5" t="s">
        <v>34</v>
      </c>
      <c r="C5" s="5" t="s">
        <v>24</v>
      </c>
      <c r="D5" s="5" t="s">
        <v>0</v>
      </c>
      <c r="E5" s="5" t="s">
        <v>1</v>
      </c>
      <c r="F5" s="5" t="s">
        <v>2</v>
      </c>
      <c r="G5" s="5" t="s">
        <v>3</v>
      </c>
      <c r="H5" s="5" t="s">
        <v>4</v>
      </c>
      <c r="I5" s="5" t="s">
        <v>5</v>
      </c>
      <c r="J5" s="5" t="s">
        <v>6</v>
      </c>
      <c r="K5" s="5" t="s">
        <v>7</v>
      </c>
      <c r="L5" s="5" t="s">
        <v>8</v>
      </c>
      <c r="M5" s="5" t="s">
        <v>9</v>
      </c>
      <c r="N5" s="5" t="s">
        <v>10</v>
      </c>
      <c r="O5" s="5" t="s">
        <v>11</v>
      </c>
      <c r="P5" s="5"/>
      <c r="Q5" s="5" t="s">
        <v>20</v>
      </c>
      <c r="R5" s="5" t="s">
        <v>21</v>
      </c>
    </row>
    <row r="6" spans="2:18" x14ac:dyDescent="0.25">
      <c r="C6" s="6" t="s">
        <v>29</v>
      </c>
      <c r="D6" s="13">
        <v>45068</v>
      </c>
      <c r="E6" s="13">
        <v>45000</v>
      </c>
      <c r="F6" s="13">
        <v>45442</v>
      </c>
      <c r="G6" s="13">
        <v>44833</v>
      </c>
      <c r="H6" s="13">
        <v>44697</v>
      </c>
      <c r="I6" s="13">
        <v>45084</v>
      </c>
      <c r="J6" s="13">
        <v>45106</v>
      </c>
      <c r="K6" s="13">
        <v>45230</v>
      </c>
      <c r="L6" s="13">
        <v>45329</v>
      </c>
      <c r="M6" s="13">
        <v>45439</v>
      </c>
      <c r="N6" s="13">
        <v>45175</v>
      </c>
      <c r="O6" s="13">
        <v>45496</v>
      </c>
      <c r="P6" s="1"/>
    </row>
    <row r="7" spans="2:18" x14ac:dyDescent="0.25">
      <c r="C7" s="6" t="s">
        <v>25</v>
      </c>
      <c r="D7" s="6" t="s">
        <v>23</v>
      </c>
      <c r="E7" s="6" t="s">
        <v>22</v>
      </c>
      <c r="F7" s="6" t="s">
        <v>23</v>
      </c>
      <c r="G7" s="6" t="s">
        <v>22</v>
      </c>
      <c r="H7" s="6" t="s">
        <v>22</v>
      </c>
      <c r="I7" s="6" t="s">
        <v>22</v>
      </c>
      <c r="J7" s="6" t="s">
        <v>22</v>
      </c>
      <c r="K7" s="6" t="s">
        <v>22</v>
      </c>
      <c r="L7" s="6" t="s">
        <v>22</v>
      </c>
      <c r="M7" s="6" t="s">
        <v>23</v>
      </c>
      <c r="N7" s="6" t="s">
        <v>22</v>
      </c>
      <c r="O7" s="6" t="s">
        <v>22</v>
      </c>
      <c r="P7" s="6"/>
      <c r="Q7" s="6" t="s">
        <v>23</v>
      </c>
      <c r="R7" s="6" t="s">
        <v>22</v>
      </c>
    </row>
    <row r="8" spans="2:18" x14ac:dyDescent="0.25">
      <c r="C8" s="6" t="s">
        <v>19</v>
      </c>
      <c r="D8" s="6" t="s">
        <v>26</v>
      </c>
      <c r="E8" s="6" t="s">
        <v>31</v>
      </c>
      <c r="F8" s="6" t="s">
        <v>26</v>
      </c>
      <c r="G8" s="6" t="s">
        <v>31</v>
      </c>
      <c r="H8" s="6" t="s">
        <v>31</v>
      </c>
      <c r="I8" s="6" t="s">
        <v>31</v>
      </c>
      <c r="J8" s="6" t="s">
        <v>31</v>
      </c>
      <c r="K8" s="6" t="s">
        <v>31</v>
      </c>
      <c r="L8" s="6" t="s">
        <v>31</v>
      </c>
      <c r="M8" s="6" t="s">
        <v>26</v>
      </c>
      <c r="N8" s="6" t="s">
        <v>31</v>
      </c>
      <c r="O8" s="6" t="s">
        <v>31</v>
      </c>
      <c r="P8" s="6"/>
      <c r="Q8" s="6" t="s">
        <v>26</v>
      </c>
      <c r="R8" s="6" t="s">
        <v>31</v>
      </c>
    </row>
    <row r="9" spans="2:18" x14ac:dyDescent="0.25">
      <c r="C9" s="6" t="s">
        <v>36</v>
      </c>
      <c r="D9" s="10">
        <v>10.8</v>
      </c>
      <c r="E9" s="10">
        <v>3.8</v>
      </c>
      <c r="F9" s="10">
        <v>13</v>
      </c>
      <c r="G9" s="10">
        <v>13.9</v>
      </c>
      <c r="H9" s="10">
        <v>10.6</v>
      </c>
      <c r="I9" s="10">
        <v>6.3</v>
      </c>
      <c r="J9" s="10">
        <v>17.8</v>
      </c>
      <c r="K9" s="10">
        <v>8.6</v>
      </c>
      <c r="L9" s="10">
        <v>3.4</v>
      </c>
      <c r="M9" s="22">
        <v>16.399999999999999</v>
      </c>
      <c r="N9" s="10">
        <v>12.6</v>
      </c>
      <c r="O9" s="10">
        <v>14.1</v>
      </c>
      <c r="P9" s="6"/>
    </row>
    <row r="10" spans="2:18" x14ac:dyDescent="0.25">
      <c r="C10" s="6" t="s">
        <v>35</v>
      </c>
      <c r="D10" s="14">
        <v>63</v>
      </c>
      <c r="E10" s="14">
        <v>3828</v>
      </c>
      <c r="F10" s="14">
        <v>405</v>
      </c>
      <c r="G10" s="14">
        <v>900</v>
      </c>
      <c r="H10" s="14">
        <v>1145</v>
      </c>
      <c r="I10" s="14">
        <v>206</v>
      </c>
      <c r="J10" s="14">
        <v>1912</v>
      </c>
      <c r="K10" s="14">
        <v>2063</v>
      </c>
      <c r="L10" s="14">
        <v>1796</v>
      </c>
      <c r="M10" s="14">
        <v>132</v>
      </c>
      <c r="N10" s="14">
        <v>400</v>
      </c>
      <c r="O10" s="14">
        <v>175</v>
      </c>
      <c r="P10" s="6"/>
    </row>
    <row r="11" spans="2:18" x14ac:dyDescent="0.25">
      <c r="C11" s="6" t="s">
        <v>27</v>
      </c>
      <c r="D11" s="6" t="s">
        <v>28</v>
      </c>
      <c r="E11" s="6" t="s">
        <v>28</v>
      </c>
      <c r="F11" s="6" t="s">
        <v>28</v>
      </c>
      <c r="G11" s="6" t="s">
        <v>28</v>
      </c>
      <c r="H11" s="6" t="s">
        <v>28</v>
      </c>
      <c r="I11" s="6" t="s">
        <v>43</v>
      </c>
      <c r="J11" s="6" t="s">
        <v>48</v>
      </c>
      <c r="K11" s="6" t="s">
        <v>43</v>
      </c>
      <c r="L11" s="6" t="s">
        <v>28</v>
      </c>
      <c r="M11" s="6" t="s">
        <v>28</v>
      </c>
      <c r="N11" s="6" t="s">
        <v>28</v>
      </c>
      <c r="O11" s="6" t="s">
        <v>28</v>
      </c>
      <c r="P11" s="6"/>
    </row>
    <row r="12" spans="2:18" x14ac:dyDescent="0.25">
      <c r="C12" s="4"/>
      <c r="D12" s="9"/>
      <c r="E12" s="9"/>
      <c r="F12" s="9"/>
      <c r="G12" s="9"/>
      <c r="H12" s="9"/>
      <c r="I12" s="9"/>
      <c r="J12" s="9"/>
      <c r="K12" s="9"/>
      <c r="L12" s="9"/>
      <c r="M12" s="9"/>
      <c r="N12" s="9"/>
      <c r="O12" s="9"/>
      <c r="P12" s="9"/>
      <c r="Q12" s="4"/>
      <c r="R12" s="4"/>
    </row>
    <row r="13" spans="2:18" ht="15" customHeight="1" x14ac:dyDescent="0.25">
      <c r="B13" s="33" t="s">
        <v>30</v>
      </c>
      <c r="C13" s="6" t="s">
        <v>15</v>
      </c>
      <c r="D13" s="10">
        <f t="shared" ref="D13:O13" si="0">AVERAGE(D16:D106)</f>
        <v>15.664775280898887</v>
      </c>
      <c r="E13" s="10">
        <f t="shared" si="0"/>
        <v>95.490588235294098</v>
      </c>
      <c r="F13" s="10">
        <f t="shared" si="0"/>
        <v>10.70575</v>
      </c>
      <c r="G13" s="10">
        <f t="shared" si="0"/>
        <v>95.128500000000003</v>
      </c>
      <c r="H13" s="10">
        <f t="shared" si="0"/>
        <v>129.28500000000003</v>
      </c>
      <c r="I13" s="10">
        <f t="shared" si="0"/>
        <v>180.72874999999999</v>
      </c>
      <c r="J13" s="10">
        <f t="shared" si="0"/>
        <v>76.73</v>
      </c>
      <c r="K13" s="10">
        <f t="shared" si="0"/>
        <v>54.5075</v>
      </c>
      <c r="L13" s="10">
        <f t="shared" si="0"/>
        <v>68.745999999999995</v>
      </c>
      <c r="M13" s="10">
        <f t="shared" si="0"/>
        <v>5.5077777777777781</v>
      </c>
      <c r="N13" s="10">
        <f t="shared" si="0"/>
        <v>173.24620689655171</v>
      </c>
      <c r="O13" s="10">
        <f t="shared" si="0"/>
        <v>132.12272727272727</v>
      </c>
      <c r="P13" s="10"/>
      <c r="Q13" s="10">
        <f>AVERAGE(Q16:Q106)</f>
        <v>10.626101019558893</v>
      </c>
      <c r="R13" s="10">
        <f>AVERAGE(R16:R106)</f>
        <v>111.7761413782859</v>
      </c>
    </row>
    <row r="14" spans="2:18" x14ac:dyDescent="0.25">
      <c r="B14" s="34"/>
      <c r="C14" s="6" t="s">
        <v>17</v>
      </c>
      <c r="D14" s="10">
        <f t="shared" ref="D14:O14" si="1">STDEV(D16:D106)</f>
        <v>10.665940852410026</v>
      </c>
      <c r="E14" s="10">
        <f t="shared" si="1"/>
        <v>29.434120886664381</v>
      </c>
      <c r="F14" s="10">
        <f t="shared" si="1"/>
        <v>6.7402103320677478</v>
      </c>
      <c r="G14" s="10">
        <f t="shared" si="1"/>
        <v>62.777538077765222</v>
      </c>
      <c r="H14" s="10">
        <f t="shared" si="1"/>
        <v>74.10005813620846</v>
      </c>
      <c r="I14" s="10">
        <f t="shared" si="1"/>
        <v>67.243985485161161</v>
      </c>
      <c r="J14" s="10">
        <f t="shared" si="1"/>
        <v>13.940704788496099</v>
      </c>
      <c r="K14" s="10">
        <f t="shared" si="1"/>
        <v>4.7510376059691772</v>
      </c>
      <c r="L14" s="10">
        <f t="shared" si="1"/>
        <v>70.5547384659599</v>
      </c>
      <c r="M14" s="10">
        <f t="shared" si="1"/>
        <v>1.3677516018796863</v>
      </c>
      <c r="N14" s="10">
        <f t="shared" si="1"/>
        <v>103.06931649601482</v>
      </c>
      <c r="O14" s="10">
        <f t="shared" si="1"/>
        <v>23.68402967862913</v>
      </c>
      <c r="P14" s="10"/>
      <c r="Q14" s="10">
        <f>STDEV(Q16:Q106)</f>
        <v>5.0789671725328329</v>
      </c>
      <c r="R14" s="10">
        <f>STDEV(R16:R106)</f>
        <v>44.938096951312154</v>
      </c>
    </row>
    <row r="15" spans="2:18" x14ac:dyDescent="0.25">
      <c r="B15" s="35"/>
      <c r="C15" s="9" t="s">
        <v>16</v>
      </c>
      <c r="D15" s="16">
        <f t="shared" ref="D15:O15" si="2">COUNT(D16:D106)</f>
        <v>89</v>
      </c>
      <c r="E15" s="16">
        <f t="shared" si="2"/>
        <v>34</v>
      </c>
      <c r="F15" s="16">
        <f t="shared" si="2"/>
        <v>40</v>
      </c>
      <c r="G15" s="16">
        <f t="shared" si="2"/>
        <v>20</v>
      </c>
      <c r="H15" s="16">
        <f t="shared" si="2"/>
        <v>20</v>
      </c>
      <c r="I15" s="16">
        <f t="shared" si="2"/>
        <v>8</v>
      </c>
      <c r="J15" s="16">
        <f t="shared" si="2"/>
        <v>9</v>
      </c>
      <c r="K15" s="16">
        <f t="shared" si="2"/>
        <v>4</v>
      </c>
      <c r="L15" s="16">
        <f t="shared" si="2"/>
        <v>20</v>
      </c>
      <c r="M15" s="16">
        <f t="shared" si="2"/>
        <v>9</v>
      </c>
      <c r="N15" s="16">
        <f t="shared" si="2"/>
        <v>29</v>
      </c>
      <c r="O15" s="16">
        <f t="shared" si="2"/>
        <v>11</v>
      </c>
      <c r="P15" s="16"/>
      <c r="Q15" s="16">
        <f>COUNT(Q16:Q106)</f>
        <v>3</v>
      </c>
      <c r="R15" s="16">
        <f>COUNT(R16:R106)</f>
        <v>9</v>
      </c>
    </row>
    <row r="16" spans="2:18" x14ac:dyDescent="0.25">
      <c r="C16" s="6"/>
      <c r="D16" s="10">
        <v>19.52</v>
      </c>
      <c r="E16" s="10">
        <v>79.569999999999993</v>
      </c>
      <c r="F16" s="10">
        <v>7.86</v>
      </c>
      <c r="G16" s="10">
        <v>154.01</v>
      </c>
      <c r="H16" s="10">
        <v>144.01</v>
      </c>
      <c r="I16" s="10">
        <v>212</v>
      </c>
      <c r="J16" s="10">
        <v>106.61</v>
      </c>
      <c r="K16" s="10">
        <v>60.96</v>
      </c>
      <c r="L16" s="10">
        <v>50.85</v>
      </c>
      <c r="M16" s="10">
        <v>6.42</v>
      </c>
      <c r="N16" s="10">
        <v>144.01</v>
      </c>
      <c r="O16" s="10">
        <v>134.85</v>
      </c>
      <c r="P16" s="10"/>
      <c r="Q16" s="10">
        <v>15.664775280898899</v>
      </c>
      <c r="R16" s="10">
        <v>95.490588235294098</v>
      </c>
    </row>
    <row r="17" spans="4:18" x14ac:dyDescent="0.25">
      <c r="D17" s="10">
        <v>21.12</v>
      </c>
      <c r="E17" s="10">
        <v>64.64</v>
      </c>
      <c r="F17" s="10">
        <v>21.98</v>
      </c>
      <c r="G17" s="10">
        <v>128.49</v>
      </c>
      <c r="H17" s="10">
        <v>61.12</v>
      </c>
      <c r="I17" s="10">
        <v>158.03</v>
      </c>
      <c r="J17" s="10">
        <v>63.86</v>
      </c>
      <c r="K17" s="10">
        <v>55.15</v>
      </c>
      <c r="L17" s="10">
        <v>44.6</v>
      </c>
      <c r="M17" s="10">
        <v>5.0999999999999996</v>
      </c>
      <c r="N17" s="10">
        <v>134.72999999999999</v>
      </c>
      <c r="O17" s="10">
        <v>88.48</v>
      </c>
      <c r="P17" s="10"/>
      <c r="Q17" s="10">
        <v>10.70575</v>
      </c>
      <c r="R17" s="10">
        <v>95.128500000000003</v>
      </c>
    </row>
    <row r="18" spans="4:18" x14ac:dyDescent="0.25">
      <c r="D18" s="10">
        <v>14.4</v>
      </c>
      <c r="E18" s="10">
        <v>83.27</v>
      </c>
      <c r="F18" s="10">
        <v>7.78</v>
      </c>
      <c r="G18" s="10">
        <v>68.52</v>
      </c>
      <c r="H18" s="10">
        <v>134.33000000000001</v>
      </c>
      <c r="I18" s="10">
        <v>206.79</v>
      </c>
      <c r="J18" s="10">
        <v>79.459999999999994</v>
      </c>
      <c r="K18" s="10">
        <v>50.46</v>
      </c>
      <c r="L18" s="10">
        <v>43.86</v>
      </c>
      <c r="M18" s="10">
        <v>7.46</v>
      </c>
      <c r="N18" s="10">
        <v>103.71</v>
      </c>
      <c r="O18" s="10">
        <v>107.95</v>
      </c>
      <c r="P18" s="10"/>
      <c r="Q18" s="10">
        <v>5.5077777777777781</v>
      </c>
      <c r="R18" s="10">
        <v>129.28500000000003</v>
      </c>
    </row>
    <row r="19" spans="4:18" x14ac:dyDescent="0.25">
      <c r="D19" s="10">
        <v>12.22</v>
      </c>
      <c r="E19" s="10">
        <v>81.22</v>
      </c>
      <c r="F19" s="10">
        <v>8.8000000000000007</v>
      </c>
      <c r="G19" s="10">
        <v>78.58</v>
      </c>
      <c r="H19" s="10">
        <v>87.65</v>
      </c>
      <c r="I19" s="10">
        <v>289.37</v>
      </c>
      <c r="J19" s="10">
        <v>72.209999999999994</v>
      </c>
      <c r="K19" s="10">
        <v>51.46</v>
      </c>
      <c r="L19" s="10">
        <v>41.75</v>
      </c>
      <c r="M19" s="10">
        <v>4.43</v>
      </c>
      <c r="N19" s="10">
        <v>203.59</v>
      </c>
      <c r="O19" s="10">
        <v>125.39</v>
      </c>
      <c r="P19" s="10"/>
      <c r="Q19" s="10"/>
      <c r="R19" s="10">
        <v>180.72874999999999</v>
      </c>
    </row>
    <row r="20" spans="4:18" x14ac:dyDescent="0.25">
      <c r="D20" s="10">
        <v>21.44</v>
      </c>
      <c r="E20" s="10">
        <v>89.05</v>
      </c>
      <c r="F20" s="10">
        <v>1.39</v>
      </c>
      <c r="G20" s="10">
        <v>149.79</v>
      </c>
      <c r="H20" s="10">
        <v>84.87</v>
      </c>
      <c r="I20" s="10">
        <v>203.28</v>
      </c>
      <c r="J20" s="10">
        <v>65.95</v>
      </c>
      <c r="K20" s="10"/>
      <c r="L20" s="10">
        <v>30</v>
      </c>
      <c r="M20" s="10">
        <v>5.21</v>
      </c>
      <c r="N20" s="10">
        <v>57.24</v>
      </c>
      <c r="O20" s="10">
        <v>147.43</v>
      </c>
      <c r="P20" s="10"/>
      <c r="Q20" s="10"/>
      <c r="R20" s="10">
        <v>76.73</v>
      </c>
    </row>
    <row r="21" spans="4:18" x14ac:dyDescent="0.25">
      <c r="D21" s="10">
        <v>20.5</v>
      </c>
      <c r="E21" s="10">
        <v>99.6</v>
      </c>
      <c r="F21" s="10">
        <v>8.5</v>
      </c>
      <c r="G21" s="10">
        <v>306.64</v>
      </c>
      <c r="H21" s="10">
        <v>90.42</v>
      </c>
      <c r="I21" s="10">
        <v>72.53</v>
      </c>
      <c r="J21" s="10">
        <v>66.48</v>
      </c>
      <c r="K21" s="10"/>
      <c r="L21" s="10">
        <v>351.59</v>
      </c>
      <c r="M21" s="10">
        <v>7.53</v>
      </c>
      <c r="N21" s="10">
        <v>206.55</v>
      </c>
      <c r="O21" s="10">
        <v>155.61000000000001</v>
      </c>
      <c r="P21" s="10"/>
      <c r="Q21" s="10"/>
      <c r="R21" s="10">
        <v>54.5075</v>
      </c>
    </row>
    <row r="22" spans="4:18" x14ac:dyDescent="0.25">
      <c r="D22" s="10">
        <v>21.91</v>
      </c>
      <c r="E22" s="10">
        <v>72.09</v>
      </c>
      <c r="F22" s="10">
        <v>12.07</v>
      </c>
      <c r="G22" s="10">
        <v>165.1</v>
      </c>
      <c r="H22" s="10">
        <v>108.99</v>
      </c>
      <c r="I22" s="10">
        <v>108.32</v>
      </c>
      <c r="J22" s="10">
        <v>75.53</v>
      </c>
      <c r="K22" s="10"/>
      <c r="L22" s="10">
        <v>102.7</v>
      </c>
      <c r="M22" s="10">
        <v>4.3099999999999996</v>
      </c>
      <c r="N22" s="10">
        <v>94.49</v>
      </c>
      <c r="O22" s="10">
        <v>135.5</v>
      </c>
      <c r="P22" s="10"/>
      <c r="Q22" s="10"/>
      <c r="R22" s="10">
        <v>68.745999999999995</v>
      </c>
    </row>
    <row r="23" spans="4:18" x14ac:dyDescent="0.25">
      <c r="D23" s="10">
        <v>9.73</v>
      </c>
      <c r="E23" s="10">
        <v>75.64</v>
      </c>
      <c r="F23" s="10">
        <v>3.71</v>
      </c>
      <c r="G23" s="10">
        <v>51.6</v>
      </c>
      <c r="H23" s="10">
        <v>163.16999999999999</v>
      </c>
      <c r="I23" s="10">
        <v>195.51</v>
      </c>
      <c r="J23" s="10">
        <v>69.72</v>
      </c>
      <c r="K23" s="10"/>
      <c r="L23" s="10">
        <v>62.27</v>
      </c>
      <c r="M23" s="10">
        <v>3.67</v>
      </c>
      <c r="N23" s="10">
        <v>86.31</v>
      </c>
      <c r="O23" s="10">
        <v>156.22999999999999</v>
      </c>
      <c r="P23" s="10"/>
      <c r="Q23" s="10"/>
      <c r="R23" s="10">
        <v>173.24620689655171</v>
      </c>
    </row>
    <row r="24" spans="4:18" x14ac:dyDescent="0.25">
      <c r="D24" s="10">
        <v>8.69</v>
      </c>
      <c r="E24" s="10">
        <v>104.93</v>
      </c>
      <c r="F24" s="10">
        <v>18.899999999999999</v>
      </c>
      <c r="G24" s="10">
        <v>56.11</v>
      </c>
      <c r="H24" s="10">
        <v>143.53</v>
      </c>
      <c r="I24" s="10"/>
      <c r="J24" s="10">
        <v>90.75</v>
      </c>
      <c r="K24" s="10"/>
      <c r="L24" s="10">
        <v>45.68</v>
      </c>
      <c r="M24" s="10">
        <v>5.44</v>
      </c>
      <c r="N24" s="10">
        <v>323.67</v>
      </c>
      <c r="O24" s="10">
        <v>103.37</v>
      </c>
      <c r="P24" s="10"/>
      <c r="Q24" s="10"/>
      <c r="R24" s="10">
        <v>132.12272727272727</v>
      </c>
    </row>
    <row r="25" spans="4:18" x14ac:dyDescent="0.25">
      <c r="D25" s="10">
        <v>17.36</v>
      </c>
      <c r="E25" s="10">
        <v>89</v>
      </c>
      <c r="F25" s="10">
        <v>2.96</v>
      </c>
      <c r="G25" s="10">
        <v>46.26</v>
      </c>
      <c r="H25" s="10">
        <v>60.55</v>
      </c>
      <c r="I25" s="10"/>
      <c r="J25" s="10"/>
      <c r="K25" s="10"/>
      <c r="L25" s="10">
        <v>38.909999999999997</v>
      </c>
      <c r="M25" s="10"/>
      <c r="N25" s="10">
        <v>187.93</v>
      </c>
      <c r="O25" s="10">
        <v>137.56</v>
      </c>
      <c r="P25" s="10"/>
    </row>
    <row r="26" spans="4:18" x14ac:dyDescent="0.25">
      <c r="D26" s="10">
        <v>19.46</v>
      </c>
      <c r="E26" s="10">
        <v>87.25</v>
      </c>
      <c r="F26" s="10">
        <v>12.17</v>
      </c>
      <c r="G26" s="10">
        <v>69.17</v>
      </c>
      <c r="H26" s="10">
        <v>114.7</v>
      </c>
      <c r="I26" s="10"/>
      <c r="J26" s="10"/>
      <c r="K26" s="10"/>
      <c r="L26" s="10">
        <v>46.64</v>
      </c>
      <c r="M26" s="10"/>
      <c r="N26" s="10">
        <v>157.63</v>
      </c>
      <c r="O26" s="10">
        <v>160.97999999999999</v>
      </c>
      <c r="P26" s="10"/>
    </row>
    <row r="27" spans="4:18" x14ac:dyDescent="0.25">
      <c r="D27" s="10">
        <v>23.5</v>
      </c>
      <c r="E27" s="10">
        <v>211.29</v>
      </c>
      <c r="F27" s="10">
        <v>5.01</v>
      </c>
      <c r="G27" s="10">
        <v>81.040000000000006</v>
      </c>
      <c r="H27" s="10">
        <v>170.73</v>
      </c>
      <c r="I27" s="10"/>
      <c r="J27" s="10"/>
      <c r="K27" s="10"/>
      <c r="L27" s="10">
        <v>59.85</v>
      </c>
      <c r="M27" s="10"/>
      <c r="N27" s="10">
        <v>129.88</v>
      </c>
      <c r="O27" s="10"/>
      <c r="P27" s="10"/>
    </row>
    <row r="28" spans="4:18" x14ac:dyDescent="0.25">
      <c r="D28" s="10">
        <v>13.95</v>
      </c>
      <c r="E28" s="10">
        <v>92.28</v>
      </c>
      <c r="F28" s="10">
        <v>7.42</v>
      </c>
      <c r="G28" s="10">
        <v>75.7</v>
      </c>
      <c r="H28" s="10">
        <v>103.25</v>
      </c>
      <c r="I28" s="10"/>
      <c r="J28" s="10"/>
      <c r="K28" s="10"/>
      <c r="L28" s="10">
        <v>71.69</v>
      </c>
      <c r="M28" s="10"/>
      <c r="N28" s="10">
        <v>141.51</v>
      </c>
      <c r="O28" s="10"/>
      <c r="P28" s="10"/>
    </row>
    <row r="29" spans="4:18" x14ac:dyDescent="0.25">
      <c r="D29" s="10">
        <v>10.96</v>
      </c>
      <c r="E29" s="10">
        <v>88.11</v>
      </c>
      <c r="F29" s="10">
        <v>12.62</v>
      </c>
      <c r="G29" s="10">
        <v>98.5</v>
      </c>
      <c r="H29" s="10">
        <v>147.52000000000001</v>
      </c>
      <c r="I29" s="10"/>
      <c r="J29" s="10"/>
      <c r="K29" s="10"/>
      <c r="L29" s="10">
        <v>118.66</v>
      </c>
      <c r="M29" s="10"/>
      <c r="N29" s="10">
        <v>520.24</v>
      </c>
      <c r="O29" s="10"/>
      <c r="P29" s="10"/>
    </row>
    <row r="30" spans="4:18" x14ac:dyDescent="0.25">
      <c r="D30" s="10">
        <v>4.54</v>
      </c>
      <c r="E30" s="10">
        <v>89.26</v>
      </c>
      <c r="F30" s="10">
        <v>9.09</v>
      </c>
      <c r="G30" s="10">
        <v>109.88</v>
      </c>
      <c r="H30" s="10">
        <v>106.04</v>
      </c>
      <c r="I30" s="10"/>
      <c r="J30" s="10"/>
      <c r="K30" s="10"/>
      <c r="L30" s="10">
        <v>62.24</v>
      </c>
      <c r="M30" s="10"/>
      <c r="N30" s="10">
        <v>336.75</v>
      </c>
      <c r="O30" s="10"/>
      <c r="P30" s="10"/>
    </row>
    <row r="31" spans="4:18" x14ac:dyDescent="0.25">
      <c r="D31" s="10">
        <v>18.829999999999998</v>
      </c>
      <c r="E31" s="10">
        <v>83.76</v>
      </c>
      <c r="F31" s="10">
        <v>3.37</v>
      </c>
      <c r="G31" s="10">
        <v>36.14</v>
      </c>
      <c r="H31" s="10">
        <v>60.23</v>
      </c>
      <c r="I31" s="10"/>
      <c r="J31" s="10"/>
      <c r="K31" s="10"/>
      <c r="L31" s="10">
        <v>57.51</v>
      </c>
      <c r="M31" s="10"/>
      <c r="N31" s="10">
        <v>261.88</v>
      </c>
      <c r="O31" s="10"/>
      <c r="P31" s="10"/>
    </row>
    <row r="32" spans="4:18" x14ac:dyDescent="0.25">
      <c r="D32" s="10">
        <v>26.18</v>
      </c>
      <c r="E32" s="10">
        <v>68.709999999999994</v>
      </c>
      <c r="F32" s="10">
        <v>6.28</v>
      </c>
      <c r="G32" s="10">
        <v>52.21</v>
      </c>
      <c r="H32" s="10">
        <v>126.68</v>
      </c>
      <c r="I32" s="10"/>
      <c r="J32" s="10"/>
      <c r="K32" s="10"/>
      <c r="L32" s="10">
        <v>25.83</v>
      </c>
      <c r="M32" s="10"/>
      <c r="N32" s="10">
        <v>243.55</v>
      </c>
      <c r="O32" s="10"/>
      <c r="P32" s="10"/>
    </row>
    <row r="33" spans="4:16" x14ac:dyDescent="0.25">
      <c r="D33" s="10">
        <v>20.51</v>
      </c>
      <c r="E33" s="10">
        <v>49.93</v>
      </c>
      <c r="F33" s="10">
        <v>3.73</v>
      </c>
      <c r="G33" s="10">
        <v>61.35</v>
      </c>
      <c r="H33" s="10">
        <v>212.07</v>
      </c>
      <c r="I33" s="10"/>
      <c r="J33" s="10"/>
      <c r="K33" s="10"/>
      <c r="L33" s="10">
        <v>55.49</v>
      </c>
      <c r="M33" s="10"/>
      <c r="N33" s="10">
        <v>302.98</v>
      </c>
      <c r="O33" s="10"/>
      <c r="P33" s="10"/>
    </row>
    <row r="34" spans="4:16" x14ac:dyDescent="0.25">
      <c r="D34" s="10">
        <v>13.88</v>
      </c>
      <c r="E34" s="10">
        <v>116.96</v>
      </c>
      <c r="F34" s="10">
        <v>14.04</v>
      </c>
      <c r="G34" s="10">
        <v>57.84</v>
      </c>
      <c r="H34" s="10">
        <v>73.010000000000005</v>
      </c>
      <c r="I34" s="10"/>
      <c r="J34" s="10"/>
      <c r="K34" s="10"/>
      <c r="L34" s="10">
        <v>19.850000000000001</v>
      </c>
      <c r="M34" s="10"/>
      <c r="N34" s="10">
        <v>271.73</v>
      </c>
      <c r="O34" s="10"/>
      <c r="P34" s="10"/>
    </row>
    <row r="35" spans="4:16" x14ac:dyDescent="0.25">
      <c r="D35" s="10">
        <v>41.31</v>
      </c>
      <c r="E35" s="10">
        <v>118.16</v>
      </c>
      <c r="F35" s="10">
        <v>5.98</v>
      </c>
      <c r="G35" s="10">
        <v>55.64</v>
      </c>
      <c r="H35" s="10">
        <v>392.83</v>
      </c>
      <c r="I35" s="10"/>
      <c r="J35" s="10"/>
      <c r="K35" s="10"/>
      <c r="L35" s="10">
        <v>44.95</v>
      </c>
      <c r="M35" s="10"/>
      <c r="N35" s="10">
        <v>58.12</v>
      </c>
      <c r="O35" s="10"/>
      <c r="P35" s="10"/>
    </row>
    <row r="36" spans="4:16" x14ac:dyDescent="0.25">
      <c r="D36" s="10">
        <v>15.1</v>
      </c>
      <c r="E36" s="10">
        <v>161.12</v>
      </c>
      <c r="F36" s="10">
        <v>9.32</v>
      </c>
      <c r="G36" s="10"/>
      <c r="H36" s="10"/>
      <c r="I36" s="10"/>
      <c r="J36" s="10"/>
      <c r="K36" s="10"/>
      <c r="L36" s="10"/>
      <c r="M36" s="10"/>
      <c r="N36" s="10">
        <v>74.099999999999994</v>
      </c>
      <c r="O36" s="10"/>
      <c r="P36" s="10"/>
    </row>
    <row r="37" spans="4:16" x14ac:dyDescent="0.25">
      <c r="D37" s="10">
        <v>29.25</v>
      </c>
      <c r="E37" s="10">
        <v>126.79</v>
      </c>
      <c r="F37" s="10">
        <v>18.38</v>
      </c>
      <c r="G37" s="10"/>
      <c r="H37" s="10"/>
      <c r="I37" s="10"/>
      <c r="J37" s="10"/>
      <c r="K37" s="10"/>
      <c r="L37" s="10"/>
      <c r="M37" s="10"/>
      <c r="N37" s="10">
        <v>104.99</v>
      </c>
      <c r="O37" s="10"/>
      <c r="P37" s="10"/>
    </row>
    <row r="38" spans="4:16" x14ac:dyDescent="0.25">
      <c r="D38" s="10">
        <v>28.61</v>
      </c>
      <c r="E38" s="10">
        <v>81.56</v>
      </c>
      <c r="F38" s="10">
        <v>12.71</v>
      </c>
      <c r="G38" s="10"/>
      <c r="H38" s="10"/>
      <c r="I38" s="10"/>
      <c r="J38" s="10"/>
      <c r="K38" s="10"/>
      <c r="L38" s="10"/>
      <c r="M38" s="10"/>
      <c r="N38" s="10">
        <v>122.83</v>
      </c>
      <c r="O38" s="10"/>
      <c r="P38" s="10"/>
    </row>
    <row r="39" spans="4:16" x14ac:dyDescent="0.25">
      <c r="D39" s="10">
        <v>28.57</v>
      </c>
      <c r="E39" s="10">
        <v>95.84</v>
      </c>
      <c r="F39" s="10">
        <v>28.55</v>
      </c>
      <c r="G39" s="10"/>
      <c r="H39" s="10"/>
      <c r="I39" s="10"/>
      <c r="J39" s="10"/>
      <c r="K39" s="10"/>
      <c r="L39" s="10"/>
      <c r="M39" s="10"/>
      <c r="N39" s="10">
        <v>143.11000000000001</v>
      </c>
      <c r="O39" s="10"/>
      <c r="P39" s="10"/>
    </row>
    <row r="40" spans="4:16" x14ac:dyDescent="0.25">
      <c r="D40" s="10">
        <v>34.880000000000003</v>
      </c>
      <c r="E40" s="10">
        <v>68.22</v>
      </c>
      <c r="F40" s="10">
        <v>11.66</v>
      </c>
      <c r="G40" s="10"/>
      <c r="H40" s="10"/>
      <c r="I40" s="10"/>
      <c r="J40" s="10"/>
      <c r="K40" s="10"/>
      <c r="L40" s="10"/>
      <c r="M40" s="10"/>
      <c r="N40" s="10">
        <v>101.58</v>
      </c>
      <c r="O40" s="10"/>
      <c r="P40" s="10"/>
    </row>
    <row r="41" spans="4:16" x14ac:dyDescent="0.25">
      <c r="D41" s="10">
        <v>25.64</v>
      </c>
      <c r="E41" s="10">
        <v>117.67</v>
      </c>
      <c r="F41" s="10">
        <v>9.7200000000000006</v>
      </c>
      <c r="G41" s="10"/>
      <c r="H41" s="10"/>
      <c r="I41" s="10"/>
      <c r="J41" s="10"/>
      <c r="K41" s="10"/>
      <c r="L41" s="10"/>
      <c r="M41" s="10"/>
      <c r="N41" s="10">
        <v>176.46</v>
      </c>
      <c r="O41" s="10"/>
      <c r="P41" s="10"/>
    </row>
    <row r="42" spans="4:16" x14ac:dyDescent="0.25">
      <c r="D42" s="10">
        <v>18.43</v>
      </c>
      <c r="E42" s="10">
        <v>96.39</v>
      </c>
      <c r="F42" s="10">
        <v>11.63</v>
      </c>
      <c r="G42" s="10"/>
      <c r="H42" s="10"/>
      <c r="I42" s="10"/>
      <c r="J42" s="10"/>
      <c r="K42" s="10"/>
      <c r="L42" s="10"/>
      <c r="M42" s="10"/>
      <c r="N42" s="10">
        <v>118.53</v>
      </c>
      <c r="O42" s="10"/>
      <c r="P42" s="10"/>
    </row>
    <row r="43" spans="4:16" x14ac:dyDescent="0.25">
      <c r="D43" s="10">
        <v>40.22</v>
      </c>
      <c r="E43" s="10">
        <v>74.06</v>
      </c>
      <c r="F43" s="10">
        <v>11.93</v>
      </c>
      <c r="G43" s="10"/>
      <c r="H43" s="10"/>
      <c r="I43" s="10"/>
      <c r="J43" s="10"/>
      <c r="K43" s="10"/>
      <c r="L43" s="10"/>
      <c r="M43" s="10"/>
      <c r="N43" s="10">
        <v>127.35</v>
      </c>
      <c r="O43" s="10"/>
      <c r="P43" s="10"/>
    </row>
    <row r="44" spans="4:16" x14ac:dyDescent="0.25">
      <c r="D44" s="10">
        <v>24.77</v>
      </c>
      <c r="E44" s="10">
        <v>115.95</v>
      </c>
      <c r="F44" s="10">
        <v>31.41</v>
      </c>
      <c r="G44" s="10"/>
      <c r="H44" s="10"/>
      <c r="I44" s="10"/>
      <c r="J44" s="10"/>
      <c r="K44" s="10"/>
      <c r="L44" s="10"/>
      <c r="M44" s="10"/>
      <c r="N44" s="10">
        <v>88.69</v>
      </c>
      <c r="O44" s="10"/>
      <c r="P44" s="10"/>
    </row>
    <row r="45" spans="4:16" x14ac:dyDescent="0.25">
      <c r="D45" s="10">
        <v>0.34</v>
      </c>
      <c r="E45" s="10">
        <v>116.22</v>
      </c>
      <c r="F45" s="10">
        <v>19.809999999999999</v>
      </c>
      <c r="G45" s="10"/>
      <c r="H45" s="10"/>
      <c r="I45" s="10"/>
      <c r="J45" s="10"/>
      <c r="K45" s="10"/>
      <c r="L45" s="10"/>
      <c r="M45" s="10"/>
      <c r="N45" s="10"/>
      <c r="O45" s="10"/>
      <c r="P45" s="10"/>
    </row>
    <row r="46" spans="4:16" x14ac:dyDescent="0.25">
      <c r="D46" s="10">
        <v>11.775</v>
      </c>
      <c r="E46" s="10">
        <v>81.17</v>
      </c>
      <c r="F46" s="10">
        <v>14.95</v>
      </c>
      <c r="G46" s="10"/>
      <c r="H46" s="10"/>
      <c r="I46" s="10"/>
      <c r="J46" s="10"/>
      <c r="K46" s="10"/>
      <c r="L46" s="10"/>
      <c r="M46" s="10"/>
      <c r="N46" s="10"/>
      <c r="O46" s="10"/>
      <c r="P46" s="10"/>
    </row>
    <row r="47" spans="4:16" x14ac:dyDescent="0.25">
      <c r="D47" s="10">
        <v>34.770000000000003</v>
      </c>
      <c r="E47" s="10">
        <v>89.06</v>
      </c>
      <c r="F47" s="10">
        <v>7.82</v>
      </c>
      <c r="G47" s="10"/>
      <c r="H47" s="10"/>
      <c r="I47" s="10"/>
      <c r="J47" s="10"/>
      <c r="K47" s="10"/>
      <c r="L47" s="10"/>
      <c r="M47" s="10"/>
      <c r="N47" s="10"/>
      <c r="O47" s="10"/>
      <c r="P47" s="10"/>
    </row>
    <row r="48" spans="4:16" x14ac:dyDescent="0.25">
      <c r="D48" s="10">
        <v>27.51</v>
      </c>
      <c r="E48" s="10">
        <v>94.31</v>
      </c>
      <c r="F48" s="10">
        <v>5.86</v>
      </c>
      <c r="G48" s="10"/>
      <c r="H48" s="10"/>
      <c r="I48" s="10"/>
      <c r="J48" s="10"/>
      <c r="K48" s="10"/>
      <c r="L48" s="10"/>
      <c r="M48" s="10"/>
      <c r="N48" s="10"/>
      <c r="O48" s="10"/>
      <c r="P48" s="10"/>
    </row>
    <row r="49" spans="4:16" x14ac:dyDescent="0.25">
      <c r="D49" s="10">
        <v>39.15</v>
      </c>
      <c r="E49" s="10">
        <v>83.6</v>
      </c>
      <c r="F49" s="10">
        <v>3.54</v>
      </c>
      <c r="G49" s="10"/>
      <c r="H49" s="10"/>
      <c r="I49" s="10"/>
      <c r="J49" s="10"/>
      <c r="K49" s="10"/>
      <c r="L49" s="10"/>
      <c r="M49" s="10"/>
      <c r="N49" s="10"/>
      <c r="O49" s="10"/>
      <c r="P49" s="10"/>
    </row>
    <row r="50" spans="4:16" x14ac:dyDescent="0.25">
      <c r="D50" s="10">
        <v>34.700000000000003</v>
      </c>
      <c r="F50" s="10">
        <v>17.64</v>
      </c>
      <c r="G50" s="10"/>
      <c r="H50" s="10"/>
      <c r="I50" s="10"/>
      <c r="J50" s="10"/>
      <c r="K50" s="10"/>
      <c r="L50" s="10"/>
      <c r="M50" s="10"/>
      <c r="N50" s="10"/>
      <c r="O50" s="10"/>
      <c r="P50" s="10"/>
    </row>
    <row r="51" spans="4:16" x14ac:dyDescent="0.25">
      <c r="D51" s="10">
        <v>49.79</v>
      </c>
      <c r="E51" s="10"/>
      <c r="F51" s="10">
        <v>4.8899999999999997</v>
      </c>
      <c r="G51" s="10"/>
      <c r="H51" s="10"/>
      <c r="I51" s="10"/>
      <c r="J51" s="10"/>
      <c r="K51" s="10"/>
      <c r="L51" s="10"/>
      <c r="M51" s="10"/>
      <c r="N51" s="10"/>
      <c r="O51" s="10"/>
      <c r="P51" s="10"/>
    </row>
    <row r="52" spans="4:16" x14ac:dyDescent="0.25">
      <c r="D52" s="10">
        <v>43.9</v>
      </c>
      <c r="E52" s="10"/>
      <c r="F52" s="10">
        <v>4.87</v>
      </c>
      <c r="G52" s="10"/>
      <c r="H52" s="10"/>
      <c r="I52" s="10"/>
      <c r="J52" s="10"/>
      <c r="K52" s="10"/>
      <c r="L52" s="10"/>
      <c r="M52" s="10"/>
      <c r="N52" s="10"/>
      <c r="O52" s="10"/>
      <c r="P52" s="10"/>
    </row>
    <row r="53" spans="4:16" x14ac:dyDescent="0.25">
      <c r="D53" s="10">
        <v>21.85</v>
      </c>
      <c r="E53" s="10"/>
      <c r="F53" s="10">
        <v>6.57</v>
      </c>
      <c r="G53" s="10"/>
      <c r="H53" s="10"/>
      <c r="I53" s="10"/>
      <c r="J53" s="10"/>
      <c r="K53" s="10"/>
      <c r="L53" s="10"/>
      <c r="M53" s="10"/>
      <c r="N53" s="10"/>
      <c r="O53" s="10"/>
      <c r="P53" s="10"/>
    </row>
    <row r="54" spans="4:16" x14ac:dyDescent="0.25">
      <c r="D54" s="10">
        <v>26.46</v>
      </c>
      <c r="E54" s="10"/>
      <c r="F54" s="10">
        <v>9.15</v>
      </c>
      <c r="G54" s="10"/>
      <c r="H54" s="10"/>
      <c r="I54" s="10"/>
      <c r="J54" s="10"/>
      <c r="K54" s="10"/>
      <c r="L54" s="10"/>
      <c r="M54" s="10"/>
      <c r="N54" s="10"/>
      <c r="O54" s="10"/>
      <c r="P54" s="10"/>
    </row>
    <row r="55" spans="4:16" x14ac:dyDescent="0.25">
      <c r="D55" s="10">
        <v>26.65</v>
      </c>
      <c r="E55" s="10"/>
      <c r="F55" s="10">
        <v>14.16</v>
      </c>
      <c r="G55" s="10"/>
      <c r="H55" s="10"/>
      <c r="I55" s="10"/>
      <c r="J55" s="10"/>
      <c r="K55" s="10"/>
      <c r="L55" s="10"/>
      <c r="M55" s="10"/>
      <c r="N55" s="10"/>
      <c r="O55" s="10"/>
      <c r="P55" s="10"/>
    </row>
    <row r="56" spans="4:16" x14ac:dyDescent="0.25">
      <c r="D56" s="10">
        <v>16.96</v>
      </c>
      <c r="E56" s="10"/>
      <c r="F56" s="10"/>
      <c r="G56" s="10"/>
      <c r="H56" s="10"/>
      <c r="I56" s="10"/>
      <c r="J56" s="10"/>
      <c r="K56" s="10"/>
      <c r="L56" s="10"/>
      <c r="M56" s="10"/>
      <c r="N56" s="10"/>
      <c r="O56" s="10"/>
      <c r="P56" s="10"/>
    </row>
    <row r="57" spans="4:16" x14ac:dyDescent="0.25">
      <c r="D57" s="10">
        <v>10.23</v>
      </c>
      <c r="E57" s="10"/>
      <c r="F57" s="10"/>
      <c r="G57" s="10"/>
      <c r="H57" s="10"/>
      <c r="I57" s="10"/>
      <c r="J57" s="10"/>
      <c r="K57" s="10"/>
      <c r="L57" s="10"/>
      <c r="M57" s="10"/>
      <c r="N57" s="10"/>
      <c r="O57" s="10"/>
      <c r="P57" s="10"/>
    </row>
    <row r="58" spans="4:16" x14ac:dyDescent="0.25">
      <c r="D58" s="10">
        <v>8.25</v>
      </c>
      <c r="E58" s="10"/>
      <c r="F58" s="10"/>
      <c r="G58" s="10"/>
      <c r="H58" s="10"/>
      <c r="I58" s="10"/>
      <c r="J58" s="10"/>
      <c r="K58" s="10"/>
      <c r="L58" s="10"/>
      <c r="M58" s="10"/>
      <c r="N58" s="10"/>
      <c r="O58" s="10"/>
      <c r="P58" s="10"/>
    </row>
    <row r="59" spans="4:16" x14ac:dyDescent="0.25">
      <c r="D59" s="10">
        <v>17.8</v>
      </c>
      <c r="E59" s="10"/>
      <c r="F59" s="10"/>
      <c r="G59" s="10"/>
      <c r="H59" s="10"/>
      <c r="I59" s="10"/>
      <c r="J59" s="10"/>
      <c r="K59" s="10"/>
      <c r="L59" s="10"/>
      <c r="M59" s="10"/>
      <c r="N59" s="10"/>
      <c r="O59" s="10"/>
      <c r="P59" s="10"/>
    </row>
    <row r="60" spans="4:16" x14ac:dyDescent="0.25">
      <c r="D60" s="10">
        <v>18.62</v>
      </c>
      <c r="E60" s="10"/>
      <c r="F60" s="10"/>
      <c r="G60" s="10"/>
      <c r="H60" s="10"/>
      <c r="I60" s="10"/>
      <c r="J60" s="10"/>
      <c r="K60" s="10"/>
      <c r="L60" s="10"/>
      <c r="M60" s="10"/>
      <c r="N60" s="10"/>
      <c r="O60" s="10"/>
      <c r="P60" s="10"/>
    </row>
    <row r="61" spans="4:16" x14ac:dyDescent="0.25">
      <c r="D61" s="10">
        <v>18.489999999999998</v>
      </c>
      <c r="E61" s="10"/>
      <c r="F61" s="10"/>
      <c r="G61" s="10"/>
      <c r="H61" s="10"/>
      <c r="I61" s="10"/>
      <c r="J61" s="10"/>
      <c r="K61" s="10"/>
      <c r="L61" s="10"/>
      <c r="M61" s="10"/>
      <c r="N61" s="10"/>
      <c r="O61" s="10"/>
      <c r="P61" s="10"/>
    </row>
    <row r="62" spans="4:16" x14ac:dyDescent="0.25">
      <c r="D62" s="10">
        <v>16.87</v>
      </c>
      <c r="E62" s="10"/>
      <c r="F62" s="10"/>
      <c r="G62" s="10"/>
      <c r="H62" s="10"/>
      <c r="I62" s="10"/>
      <c r="J62" s="10"/>
      <c r="K62" s="10"/>
      <c r="L62" s="10"/>
      <c r="M62" s="10"/>
      <c r="N62" s="10"/>
      <c r="O62" s="10"/>
      <c r="P62" s="10"/>
    </row>
    <row r="63" spans="4:16" x14ac:dyDescent="0.25">
      <c r="D63" s="10">
        <v>10.51</v>
      </c>
      <c r="E63" s="10"/>
      <c r="F63" s="10"/>
      <c r="G63" s="10"/>
      <c r="H63" s="10"/>
      <c r="I63" s="10"/>
      <c r="J63" s="10"/>
      <c r="K63" s="10"/>
      <c r="L63" s="10"/>
      <c r="M63" s="10"/>
      <c r="N63" s="10"/>
      <c r="O63" s="10"/>
      <c r="P63" s="10"/>
    </row>
    <row r="64" spans="4:16" x14ac:dyDescent="0.25">
      <c r="D64" s="10">
        <v>30.72</v>
      </c>
      <c r="E64" s="10"/>
      <c r="F64" s="10"/>
      <c r="G64" s="10"/>
      <c r="H64" s="10"/>
      <c r="I64" s="10"/>
      <c r="J64" s="10"/>
      <c r="K64" s="10"/>
      <c r="L64" s="10"/>
      <c r="M64" s="10"/>
      <c r="N64" s="10"/>
      <c r="O64" s="10"/>
      <c r="P64" s="10"/>
    </row>
    <row r="65" spans="4:16" x14ac:dyDescent="0.25">
      <c r="D65" s="10">
        <v>9.92</v>
      </c>
      <c r="E65" s="10"/>
      <c r="F65" s="10"/>
      <c r="G65" s="10"/>
      <c r="H65" s="10"/>
      <c r="I65" s="10"/>
      <c r="J65" s="10"/>
      <c r="K65" s="10"/>
      <c r="L65" s="10"/>
      <c r="M65" s="10"/>
      <c r="N65" s="10"/>
      <c r="O65" s="10"/>
      <c r="P65" s="10"/>
    </row>
    <row r="66" spans="4:16" x14ac:dyDescent="0.25">
      <c r="D66" s="10">
        <v>12.47</v>
      </c>
      <c r="E66" s="10"/>
      <c r="F66" s="10"/>
      <c r="G66" s="10"/>
      <c r="H66" s="10"/>
      <c r="I66" s="10"/>
      <c r="J66" s="10"/>
      <c r="K66" s="10"/>
      <c r="L66" s="10"/>
      <c r="M66" s="10"/>
      <c r="N66" s="10"/>
      <c r="O66" s="10"/>
      <c r="P66" s="10"/>
    </row>
    <row r="67" spans="4:16" x14ac:dyDescent="0.25">
      <c r="D67" s="10">
        <v>10.67</v>
      </c>
      <c r="E67" s="10"/>
      <c r="F67" s="10"/>
      <c r="G67" s="10"/>
      <c r="H67" s="10"/>
      <c r="I67" s="10"/>
      <c r="J67" s="10"/>
      <c r="K67" s="10"/>
      <c r="L67" s="10"/>
      <c r="M67" s="10"/>
      <c r="N67" s="10"/>
      <c r="O67" s="10"/>
      <c r="P67" s="10"/>
    </row>
    <row r="68" spans="4:16" x14ac:dyDescent="0.25">
      <c r="D68" s="10">
        <v>7.5</v>
      </c>
      <c r="E68" s="10"/>
      <c r="F68" s="10"/>
      <c r="G68" s="10"/>
      <c r="H68" s="10"/>
      <c r="I68" s="10"/>
      <c r="J68" s="10"/>
      <c r="K68" s="10"/>
      <c r="L68" s="10"/>
      <c r="M68" s="10"/>
      <c r="N68" s="10"/>
      <c r="O68" s="10"/>
      <c r="P68" s="10"/>
    </row>
    <row r="69" spans="4:16" x14ac:dyDescent="0.25">
      <c r="D69" s="10">
        <v>3.49</v>
      </c>
      <c r="E69" s="10"/>
      <c r="F69" s="10"/>
      <c r="G69" s="10"/>
      <c r="H69" s="10"/>
      <c r="I69" s="10"/>
      <c r="J69" s="10"/>
      <c r="K69" s="10"/>
      <c r="L69" s="10"/>
      <c r="M69" s="10"/>
      <c r="N69" s="10"/>
      <c r="O69" s="10"/>
      <c r="P69" s="10"/>
    </row>
    <row r="70" spans="4:16" x14ac:dyDescent="0.25">
      <c r="D70" s="10">
        <v>2.2999999999999998</v>
      </c>
      <c r="E70" s="10"/>
      <c r="F70" s="10"/>
      <c r="G70" s="10"/>
      <c r="H70" s="10"/>
      <c r="I70" s="10"/>
      <c r="J70" s="10"/>
      <c r="K70" s="10"/>
      <c r="L70" s="10"/>
      <c r="M70" s="10"/>
      <c r="N70" s="10"/>
      <c r="O70" s="10"/>
      <c r="P70" s="10"/>
    </row>
    <row r="71" spans="4:16" x14ac:dyDescent="0.25">
      <c r="D71" s="10">
        <v>9.67</v>
      </c>
      <c r="E71" s="10"/>
      <c r="F71" s="10"/>
      <c r="G71" s="10"/>
      <c r="H71" s="10"/>
      <c r="I71" s="10"/>
      <c r="J71" s="10"/>
      <c r="K71" s="10"/>
      <c r="L71" s="10"/>
      <c r="M71" s="10"/>
      <c r="N71" s="10"/>
      <c r="O71" s="10"/>
      <c r="P71" s="10"/>
    </row>
    <row r="72" spans="4:16" x14ac:dyDescent="0.25">
      <c r="D72" s="10">
        <v>5.7</v>
      </c>
      <c r="E72" s="10"/>
      <c r="F72" s="10"/>
      <c r="G72" s="10"/>
      <c r="H72" s="10"/>
      <c r="I72" s="10"/>
      <c r="J72" s="10"/>
      <c r="K72" s="10"/>
      <c r="L72" s="10"/>
      <c r="M72" s="10"/>
      <c r="N72" s="10"/>
      <c r="O72" s="10"/>
      <c r="P72" s="10"/>
    </row>
    <row r="73" spans="4:16" x14ac:dyDescent="0.25">
      <c r="D73" s="10">
        <v>8.2799999999999994</v>
      </c>
      <c r="E73" s="10"/>
      <c r="F73" s="10"/>
      <c r="G73" s="10"/>
      <c r="H73" s="10"/>
      <c r="I73" s="10"/>
      <c r="J73" s="10"/>
      <c r="K73" s="10"/>
      <c r="L73" s="10"/>
      <c r="M73" s="10"/>
      <c r="N73" s="10"/>
      <c r="O73" s="10"/>
      <c r="P73" s="10"/>
    </row>
    <row r="74" spans="4:16" x14ac:dyDescent="0.25">
      <c r="D74" s="10">
        <v>5.46</v>
      </c>
      <c r="E74" s="10"/>
      <c r="F74" s="10"/>
      <c r="G74" s="10"/>
      <c r="H74" s="10"/>
      <c r="I74" s="10"/>
      <c r="J74" s="10"/>
      <c r="K74" s="10"/>
      <c r="L74" s="10"/>
      <c r="M74" s="10"/>
      <c r="N74" s="10"/>
      <c r="O74" s="10"/>
      <c r="P74" s="10"/>
    </row>
    <row r="75" spans="4:16" x14ac:dyDescent="0.25">
      <c r="D75" s="10">
        <v>1.39</v>
      </c>
      <c r="E75" s="10"/>
      <c r="F75" s="10"/>
      <c r="G75" s="10"/>
      <c r="H75" s="10"/>
      <c r="I75" s="10"/>
      <c r="J75" s="10"/>
      <c r="K75" s="10"/>
      <c r="L75" s="10"/>
      <c r="M75" s="10"/>
      <c r="N75" s="10"/>
      <c r="O75" s="10"/>
      <c r="P75" s="10"/>
    </row>
    <row r="76" spans="4:16" x14ac:dyDescent="0.25">
      <c r="D76" s="10">
        <v>5.55</v>
      </c>
      <c r="E76" s="10"/>
      <c r="F76" s="10"/>
      <c r="G76" s="10"/>
      <c r="H76" s="10"/>
      <c r="I76" s="10"/>
      <c r="J76" s="10"/>
      <c r="K76" s="10"/>
      <c r="L76" s="10"/>
      <c r="M76" s="10"/>
      <c r="N76" s="10"/>
      <c r="O76" s="10"/>
      <c r="P76" s="10"/>
    </row>
    <row r="77" spans="4:16" x14ac:dyDescent="0.25">
      <c r="D77" s="10">
        <v>6.92</v>
      </c>
      <c r="E77" s="10"/>
      <c r="F77" s="10"/>
      <c r="G77" s="10"/>
      <c r="H77" s="10"/>
      <c r="I77" s="10"/>
      <c r="J77" s="10"/>
      <c r="K77" s="10"/>
      <c r="L77" s="10"/>
      <c r="M77" s="10"/>
      <c r="N77" s="10"/>
      <c r="O77" s="10"/>
      <c r="P77" s="10"/>
    </row>
    <row r="78" spans="4:16" x14ac:dyDescent="0.25">
      <c r="D78" s="10">
        <v>5.0199999999999996</v>
      </c>
      <c r="E78" s="10"/>
      <c r="F78" s="10"/>
      <c r="G78" s="10"/>
      <c r="H78" s="10"/>
      <c r="I78" s="10"/>
      <c r="J78" s="10"/>
      <c r="K78" s="10"/>
      <c r="L78" s="10"/>
      <c r="M78" s="10"/>
      <c r="N78" s="10"/>
      <c r="O78" s="10"/>
      <c r="P78" s="10"/>
    </row>
    <row r="79" spans="4:16" x14ac:dyDescent="0.25">
      <c r="D79" s="10">
        <v>8.9499999999999993</v>
      </c>
      <c r="E79" s="10"/>
      <c r="F79" s="10"/>
      <c r="G79" s="10"/>
      <c r="H79" s="10"/>
      <c r="I79" s="10"/>
      <c r="J79" s="10"/>
      <c r="K79" s="10"/>
      <c r="L79" s="10"/>
      <c r="M79" s="10"/>
      <c r="N79" s="10"/>
      <c r="O79" s="10"/>
      <c r="P79" s="10"/>
    </row>
    <row r="80" spans="4:16" x14ac:dyDescent="0.25">
      <c r="D80" s="10">
        <v>4.8499999999999996</v>
      </c>
      <c r="E80" s="10"/>
      <c r="F80" s="10"/>
      <c r="G80" s="10"/>
      <c r="H80" s="10"/>
      <c r="I80" s="10"/>
      <c r="J80" s="10"/>
      <c r="K80" s="10"/>
      <c r="L80" s="10"/>
      <c r="M80" s="10"/>
      <c r="N80" s="10"/>
      <c r="O80" s="10"/>
      <c r="P80" s="10"/>
    </row>
    <row r="81" spans="4:16" x14ac:dyDescent="0.25">
      <c r="D81" s="10">
        <v>3.57</v>
      </c>
      <c r="E81" s="10"/>
      <c r="F81" s="10"/>
      <c r="G81" s="10"/>
      <c r="H81" s="10"/>
      <c r="I81" s="10"/>
      <c r="J81" s="10"/>
      <c r="K81" s="10"/>
      <c r="L81" s="10"/>
      <c r="M81" s="10"/>
      <c r="N81" s="10"/>
      <c r="O81" s="10"/>
      <c r="P81" s="10"/>
    </row>
    <row r="82" spans="4:16" x14ac:dyDescent="0.25">
      <c r="D82" s="10">
        <v>9.06</v>
      </c>
      <c r="E82" s="10"/>
      <c r="F82" s="10"/>
      <c r="G82" s="10"/>
      <c r="H82" s="10"/>
      <c r="I82" s="10"/>
      <c r="J82" s="10"/>
      <c r="K82" s="10"/>
      <c r="L82" s="10"/>
      <c r="M82" s="10"/>
      <c r="N82" s="10"/>
      <c r="O82" s="10"/>
      <c r="P82" s="10"/>
    </row>
    <row r="83" spans="4:16" x14ac:dyDescent="0.25">
      <c r="D83" s="10">
        <v>2.88</v>
      </c>
      <c r="E83" s="10"/>
      <c r="F83" s="10"/>
      <c r="G83" s="10"/>
      <c r="H83" s="10"/>
      <c r="I83" s="10"/>
      <c r="J83" s="10"/>
      <c r="K83" s="10"/>
      <c r="L83" s="10"/>
      <c r="M83" s="10"/>
      <c r="N83" s="10"/>
      <c r="O83" s="10"/>
      <c r="P83" s="10"/>
    </row>
    <row r="84" spans="4:16" x14ac:dyDescent="0.25">
      <c r="D84" s="10">
        <v>10.46</v>
      </c>
      <c r="E84" s="10"/>
      <c r="F84" s="10"/>
      <c r="G84" s="10"/>
      <c r="H84" s="10"/>
      <c r="I84" s="10"/>
      <c r="J84" s="10"/>
      <c r="K84" s="10"/>
      <c r="L84" s="10"/>
      <c r="M84" s="10"/>
      <c r="N84" s="10"/>
      <c r="O84" s="10"/>
      <c r="P84" s="10"/>
    </row>
    <row r="85" spans="4:16" x14ac:dyDescent="0.25">
      <c r="D85" s="10">
        <v>14.88</v>
      </c>
      <c r="E85" s="10"/>
      <c r="F85" s="10"/>
      <c r="G85" s="10"/>
      <c r="H85" s="10"/>
      <c r="I85" s="10"/>
      <c r="J85" s="10"/>
      <c r="K85" s="10"/>
      <c r="L85" s="10"/>
      <c r="M85" s="10"/>
      <c r="N85" s="10"/>
      <c r="O85" s="10"/>
      <c r="P85" s="10"/>
    </row>
    <row r="86" spans="4:16" x14ac:dyDescent="0.25">
      <c r="D86" s="10">
        <v>12.85</v>
      </c>
      <c r="E86" s="10"/>
      <c r="F86" s="10"/>
      <c r="G86" s="10"/>
      <c r="H86" s="10"/>
      <c r="I86" s="10"/>
      <c r="J86" s="10"/>
      <c r="K86" s="10"/>
      <c r="L86" s="10"/>
      <c r="M86" s="10"/>
      <c r="N86" s="10"/>
      <c r="O86" s="10"/>
      <c r="P86" s="10"/>
    </row>
    <row r="87" spans="4:16" x14ac:dyDescent="0.25">
      <c r="D87" s="10">
        <v>8.66</v>
      </c>
      <c r="E87" s="10"/>
      <c r="F87" s="10"/>
      <c r="G87" s="10"/>
      <c r="H87" s="10"/>
      <c r="I87" s="10"/>
      <c r="J87" s="10"/>
      <c r="K87" s="10"/>
      <c r="L87" s="10"/>
      <c r="M87" s="10"/>
      <c r="N87" s="10"/>
      <c r="O87" s="10"/>
      <c r="P87" s="10"/>
    </row>
    <row r="88" spans="4:16" x14ac:dyDescent="0.25">
      <c r="D88" s="10">
        <v>8.39</v>
      </c>
      <c r="E88" s="10"/>
      <c r="F88" s="10"/>
      <c r="G88" s="10"/>
      <c r="H88" s="10"/>
      <c r="I88" s="10"/>
      <c r="J88" s="10"/>
      <c r="K88" s="10"/>
      <c r="L88" s="10"/>
      <c r="M88" s="10"/>
      <c r="N88" s="10"/>
      <c r="O88" s="10"/>
      <c r="P88" s="10"/>
    </row>
    <row r="89" spans="4:16" x14ac:dyDescent="0.25">
      <c r="D89" s="10">
        <v>13.63</v>
      </c>
      <c r="E89" s="10"/>
      <c r="F89" s="10"/>
      <c r="G89" s="10"/>
      <c r="H89" s="10"/>
      <c r="I89" s="10"/>
      <c r="J89" s="10"/>
      <c r="K89" s="10"/>
      <c r="L89" s="10"/>
      <c r="M89" s="10"/>
      <c r="N89" s="10"/>
      <c r="O89" s="10"/>
      <c r="P89" s="10"/>
    </row>
    <row r="90" spans="4:16" x14ac:dyDescent="0.25">
      <c r="D90" s="10">
        <v>13.04</v>
      </c>
      <c r="E90" s="10"/>
      <c r="F90" s="10"/>
      <c r="G90" s="10"/>
      <c r="H90" s="10"/>
      <c r="I90" s="10"/>
      <c r="J90" s="10"/>
      <c r="K90" s="10"/>
      <c r="L90" s="10"/>
      <c r="M90" s="10"/>
      <c r="N90" s="10"/>
      <c r="O90" s="10"/>
      <c r="P90" s="10"/>
    </row>
    <row r="91" spans="4:16" x14ac:dyDescent="0.25">
      <c r="D91" s="10">
        <v>10.08</v>
      </c>
      <c r="E91" s="10"/>
      <c r="F91" s="10"/>
      <c r="G91" s="10"/>
      <c r="H91" s="10"/>
      <c r="I91" s="10"/>
      <c r="J91" s="10"/>
      <c r="K91" s="10"/>
      <c r="L91" s="10"/>
      <c r="M91" s="10"/>
      <c r="N91" s="10"/>
      <c r="O91" s="10"/>
      <c r="P91" s="10"/>
    </row>
    <row r="92" spans="4:16" x14ac:dyDescent="0.25">
      <c r="D92" s="10">
        <v>12.2</v>
      </c>
      <c r="E92" s="10"/>
      <c r="F92" s="10"/>
      <c r="G92" s="10"/>
      <c r="H92" s="10"/>
      <c r="I92" s="10"/>
      <c r="J92" s="10"/>
      <c r="K92" s="10"/>
      <c r="L92" s="10"/>
      <c r="M92" s="10"/>
      <c r="N92" s="10"/>
      <c r="O92" s="10"/>
      <c r="P92" s="10"/>
    </row>
    <row r="93" spans="4:16" x14ac:dyDescent="0.25">
      <c r="D93" s="10">
        <v>14.42</v>
      </c>
      <c r="E93" s="10"/>
      <c r="F93" s="10"/>
      <c r="G93" s="10"/>
      <c r="H93" s="10"/>
      <c r="I93" s="10"/>
      <c r="J93" s="10"/>
      <c r="K93" s="10"/>
      <c r="L93" s="10"/>
      <c r="M93" s="10"/>
      <c r="N93" s="10"/>
      <c r="O93" s="10"/>
      <c r="P93" s="10"/>
    </row>
    <row r="94" spans="4:16" x14ac:dyDescent="0.25">
      <c r="D94" s="10">
        <v>3.76</v>
      </c>
      <c r="E94" s="10"/>
      <c r="F94" s="10"/>
      <c r="G94" s="10"/>
      <c r="H94" s="10"/>
      <c r="I94" s="10"/>
      <c r="J94" s="10"/>
      <c r="K94" s="10"/>
      <c r="L94" s="10"/>
      <c r="M94" s="10"/>
      <c r="N94" s="10"/>
      <c r="O94" s="10"/>
      <c r="P94" s="10"/>
    </row>
    <row r="95" spans="4:16" x14ac:dyDescent="0.25">
      <c r="D95" s="10">
        <v>7.93</v>
      </c>
      <c r="E95" s="10"/>
      <c r="F95" s="10"/>
      <c r="G95" s="10"/>
      <c r="H95" s="10"/>
      <c r="I95" s="10"/>
      <c r="J95" s="10"/>
      <c r="K95" s="10"/>
      <c r="L95" s="10"/>
      <c r="M95" s="10"/>
      <c r="N95" s="10"/>
      <c r="O95" s="10"/>
      <c r="P95" s="10"/>
    </row>
    <row r="96" spans="4:16" x14ac:dyDescent="0.25">
      <c r="D96" s="10">
        <v>5.08</v>
      </c>
      <c r="E96" s="10"/>
      <c r="F96" s="10"/>
      <c r="G96" s="10"/>
      <c r="H96" s="10"/>
      <c r="I96" s="10"/>
      <c r="J96" s="10"/>
      <c r="K96" s="10"/>
      <c r="L96" s="10"/>
      <c r="M96" s="10"/>
      <c r="N96" s="10"/>
      <c r="O96" s="10"/>
      <c r="P96" s="10"/>
    </row>
    <row r="97" spans="2:18" x14ac:dyDescent="0.25">
      <c r="D97" s="10">
        <v>7.49</v>
      </c>
      <c r="E97" s="10"/>
      <c r="F97" s="10"/>
      <c r="G97" s="10"/>
      <c r="H97" s="10"/>
      <c r="I97" s="10"/>
      <c r="J97" s="10"/>
      <c r="K97" s="10"/>
      <c r="L97" s="10"/>
      <c r="M97" s="10"/>
      <c r="N97" s="10"/>
      <c r="O97" s="10"/>
      <c r="P97" s="10"/>
    </row>
    <row r="98" spans="2:18" x14ac:dyDescent="0.25">
      <c r="D98" s="10">
        <v>6.4</v>
      </c>
      <c r="E98" s="10"/>
      <c r="F98" s="10"/>
      <c r="G98" s="10"/>
      <c r="H98" s="10"/>
      <c r="I98" s="10"/>
      <c r="J98" s="10"/>
      <c r="K98" s="10"/>
      <c r="L98" s="10"/>
      <c r="M98" s="10"/>
      <c r="N98" s="10"/>
      <c r="O98" s="10"/>
      <c r="P98" s="10"/>
    </row>
    <row r="99" spans="2:18" x14ac:dyDescent="0.25">
      <c r="D99" s="10">
        <v>3.77</v>
      </c>
      <c r="E99" s="10"/>
      <c r="F99" s="10"/>
      <c r="G99" s="10"/>
      <c r="H99" s="10"/>
      <c r="I99" s="10"/>
      <c r="J99" s="10"/>
      <c r="K99" s="10"/>
      <c r="L99" s="10"/>
      <c r="M99" s="10"/>
      <c r="N99" s="10"/>
      <c r="O99" s="10"/>
      <c r="P99" s="10"/>
    </row>
    <row r="100" spans="2:18" x14ac:dyDescent="0.25">
      <c r="D100" s="10">
        <v>8.34</v>
      </c>
      <c r="E100" s="10"/>
      <c r="F100" s="10"/>
      <c r="G100" s="10"/>
      <c r="H100" s="10"/>
      <c r="I100" s="10"/>
      <c r="J100" s="10"/>
      <c r="K100" s="10"/>
      <c r="L100" s="10"/>
      <c r="M100" s="10"/>
      <c r="N100" s="10"/>
      <c r="O100" s="10"/>
      <c r="P100" s="10"/>
    </row>
    <row r="101" spans="2:18" x14ac:dyDescent="0.25">
      <c r="D101" s="10">
        <v>12.88</v>
      </c>
      <c r="E101" s="10"/>
      <c r="F101" s="10"/>
      <c r="G101" s="10"/>
      <c r="H101" s="10"/>
      <c r="I101" s="10"/>
      <c r="J101" s="10"/>
      <c r="K101" s="10"/>
      <c r="L101" s="10"/>
      <c r="M101" s="10"/>
      <c r="N101" s="10"/>
      <c r="O101" s="10"/>
      <c r="P101" s="10"/>
    </row>
    <row r="102" spans="2:18" x14ac:dyDescent="0.25">
      <c r="D102" s="10">
        <v>10.58</v>
      </c>
      <c r="E102" s="10"/>
      <c r="F102" s="10"/>
      <c r="G102" s="10"/>
      <c r="H102" s="10"/>
      <c r="I102" s="10"/>
      <c r="J102" s="10"/>
      <c r="K102" s="10"/>
      <c r="L102" s="10"/>
      <c r="M102" s="10"/>
      <c r="N102" s="10"/>
      <c r="O102" s="10"/>
      <c r="P102" s="10"/>
    </row>
    <row r="103" spans="2:18" x14ac:dyDescent="0.25">
      <c r="D103" s="10">
        <v>7.68</v>
      </c>
      <c r="E103" s="10"/>
      <c r="F103" s="10"/>
      <c r="G103" s="10"/>
      <c r="H103" s="10"/>
      <c r="I103" s="10"/>
      <c r="J103" s="10"/>
      <c r="K103" s="10"/>
      <c r="L103" s="10"/>
      <c r="M103" s="10"/>
      <c r="N103" s="10"/>
      <c r="O103" s="10"/>
      <c r="P103" s="10"/>
    </row>
    <row r="104" spans="2:18" x14ac:dyDescent="0.25">
      <c r="D104" s="10">
        <v>7.17</v>
      </c>
      <c r="E104" s="10"/>
      <c r="F104" s="10"/>
      <c r="G104" s="10"/>
      <c r="H104" s="10"/>
      <c r="I104" s="10"/>
      <c r="J104" s="10"/>
      <c r="K104" s="10"/>
      <c r="L104" s="10"/>
      <c r="M104" s="10"/>
      <c r="N104" s="10"/>
      <c r="O104" s="10"/>
      <c r="P104" s="10"/>
    </row>
    <row r="106" spans="2:18" x14ac:dyDescent="0.25">
      <c r="B106" s="4"/>
      <c r="C106" s="4"/>
      <c r="D106" s="4"/>
      <c r="E106" s="4"/>
      <c r="F106" s="4"/>
      <c r="G106" s="4"/>
      <c r="H106" s="4"/>
      <c r="I106" s="4"/>
      <c r="J106" s="4"/>
      <c r="K106" s="4"/>
      <c r="L106" s="4"/>
      <c r="M106" s="4"/>
      <c r="N106" s="4"/>
      <c r="O106" s="4"/>
      <c r="P106" s="4"/>
      <c r="Q106" s="4"/>
      <c r="R106" s="4"/>
    </row>
    <row r="107" spans="2:18" x14ac:dyDescent="0.25">
      <c r="B107" s="36" t="s">
        <v>32</v>
      </c>
      <c r="C107" s="6" t="s">
        <v>15</v>
      </c>
      <c r="D107" s="10">
        <f t="shared" ref="D107:O107" si="3">AVERAGE(D110:D200)</f>
        <v>2.1924719101123586</v>
      </c>
      <c r="E107" s="10">
        <f t="shared" si="3"/>
        <v>11.826764705882352</v>
      </c>
      <c r="F107" s="10">
        <f t="shared" si="3"/>
        <v>2.7825000000000002</v>
      </c>
      <c r="G107" s="10">
        <f t="shared" si="3"/>
        <v>18.077999999999999</v>
      </c>
      <c r="H107" s="10">
        <f t="shared" si="3"/>
        <v>14.064000000000002</v>
      </c>
      <c r="I107" s="10">
        <f t="shared" si="3"/>
        <v>9.8649999999999984</v>
      </c>
      <c r="J107" s="10">
        <f t="shared" si="3"/>
        <v>16.100000000000005</v>
      </c>
      <c r="K107" s="10">
        <f t="shared" si="3"/>
        <v>9.8625000000000007</v>
      </c>
      <c r="L107" s="10">
        <f t="shared" si="3"/>
        <v>7.4110000000000014</v>
      </c>
      <c r="M107" s="10">
        <f t="shared" si="3"/>
        <v>1.8855555555555554</v>
      </c>
      <c r="N107" s="10">
        <f t="shared" si="3"/>
        <v>15.222758620689655</v>
      </c>
      <c r="O107" s="10">
        <f t="shared" si="3"/>
        <v>17.262727272727272</v>
      </c>
      <c r="P107" s="10"/>
      <c r="Q107" s="10">
        <f>AVERAGE(Q110:Q200)</f>
        <v>2.2868424885559713</v>
      </c>
      <c r="R107" s="10">
        <f>AVERAGE(R110:R200)</f>
        <v>13.299194511033255</v>
      </c>
    </row>
    <row r="108" spans="2:18" x14ac:dyDescent="0.25">
      <c r="B108" s="34"/>
      <c r="C108" s="6" t="s">
        <v>17</v>
      </c>
      <c r="D108" s="10">
        <f t="shared" ref="D108:O108" si="4">STDEV(D110:D200)</f>
        <v>1.113926593895828</v>
      </c>
      <c r="E108" s="10">
        <f t="shared" si="4"/>
        <v>2.7862114177088491</v>
      </c>
      <c r="F108" s="10">
        <f t="shared" si="4"/>
        <v>0.78629201204458865</v>
      </c>
      <c r="G108" s="10">
        <f t="shared" si="4"/>
        <v>3.819460694914917</v>
      </c>
      <c r="H108" s="10">
        <f t="shared" si="4"/>
        <v>4.2965535760163576</v>
      </c>
      <c r="I108" s="10">
        <f t="shared" si="4"/>
        <v>4.6294738979098478</v>
      </c>
      <c r="J108" s="10">
        <f t="shared" si="4"/>
        <v>2.1612727731593377</v>
      </c>
      <c r="K108" s="10">
        <f t="shared" si="4"/>
        <v>1.0078814414404103</v>
      </c>
      <c r="L108" s="10">
        <f t="shared" si="4"/>
        <v>2.5179103700447589</v>
      </c>
      <c r="M108" s="10">
        <f t="shared" si="4"/>
        <v>0.76761173634707891</v>
      </c>
      <c r="N108" s="10">
        <f t="shared" si="4"/>
        <v>5.4203017157401074</v>
      </c>
      <c r="O108" s="10">
        <f t="shared" si="4"/>
        <v>2.6586014778792726</v>
      </c>
      <c r="P108" s="10"/>
      <c r="Q108" s="10">
        <f>STDEV(Q110:Q200)</f>
        <v>0.45585818920117516</v>
      </c>
      <c r="R108" s="10">
        <f>STDEV(R110:R200)</f>
        <v>3.7269215982157222</v>
      </c>
    </row>
    <row r="109" spans="2:18" x14ac:dyDescent="0.25">
      <c r="B109" s="35"/>
      <c r="C109" s="9" t="s">
        <v>16</v>
      </c>
      <c r="D109" s="16">
        <f t="shared" ref="D109:O109" si="5">COUNT(D110:D200)</f>
        <v>89</v>
      </c>
      <c r="E109" s="16">
        <f t="shared" si="5"/>
        <v>34</v>
      </c>
      <c r="F109" s="16">
        <f t="shared" si="5"/>
        <v>40</v>
      </c>
      <c r="G109" s="16">
        <f t="shared" si="5"/>
        <v>20</v>
      </c>
      <c r="H109" s="16">
        <f t="shared" si="5"/>
        <v>20</v>
      </c>
      <c r="I109" s="16">
        <f t="shared" si="5"/>
        <v>8</v>
      </c>
      <c r="J109" s="16">
        <f t="shared" si="5"/>
        <v>9</v>
      </c>
      <c r="K109" s="16">
        <f t="shared" si="5"/>
        <v>4</v>
      </c>
      <c r="L109" s="16">
        <f t="shared" si="5"/>
        <v>20</v>
      </c>
      <c r="M109" s="16">
        <f t="shared" si="5"/>
        <v>9</v>
      </c>
      <c r="N109" s="16">
        <f t="shared" si="5"/>
        <v>29</v>
      </c>
      <c r="O109" s="16">
        <f t="shared" si="5"/>
        <v>11</v>
      </c>
      <c r="P109" s="16"/>
      <c r="Q109" s="16">
        <f>COUNT(Q110:Q200)</f>
        <v>3</v>
      </c>
      <c r="R109" s="16">
        <f>COUNT(R110:R200)</f>
        <v>9</v>
      </c>
    </row>
    <row r="110" spans="2:18" x14ac:dyDescent="0.25">
      <c r="D110" s="10">
        <v>2.98</v>
      </c>
      <c r="E110" s="10">
        <v>13.21</v>
      </c>
      <c r="F110" s="10">
        <v>2.1800000000000002</v>
      </c>
      <c r="G110" s="10">
        <v>15.09</v>
      </c>
      <c r="H110" s="10">
        <v>13.96</v>
      </c>
      <c r="I110" s="10">
        <v>16.43</v>
      </c>
      <c r="J110" s="10">
        <v>20.100000000000001</v>
      </c>
      <c r="K110" s="10">
        <v>10.46</v>
      </c>
      <c r="L110" s="10">
        <v>5.0599999999999996</v>
      </c>
      <c r="M110" s="10">
        <v>1.63</v>
      </c>
      <c r="N110" s="10">
        <v>12.41</v>
      </c>
      <c r="O110" s="10">
        <v>17.89</v>
      </c>
      <c r="Q110" s="10">
        <v>2.1924719101123586</v>
      </c>
      <c r="R110" s="10">
        <v>11.826764705882352</v>
      </c>
    </row>
    <row r="111" spans="2:18" x14ac:dyDescent="0.25">
      <c r="D111" s="10">
        <v>1.86</v>
      </c>
      <c r="E111" s="10">
        <v>11.78</v>
      </c>
      <c r="F111" s="10">
        <v>2.15</v>
      </c>
      <c r="G111" s="10">
        <v>17.940000000000001</v>
      </c>
      <c r="H111" s="10">
        <v>8.7899999999999991</v>
      </c>
      <c r="I111" s="10">
        <v>6.58</v>
      </c>
      <c r="J111" s="10">
        <v>16.82</v>
      </c>
      <c r="K111" s="10">
        <v>10.95</v>
      </c>
      <c r="L111" s="10">
        <v>9.39</v>
      </c>
      <c r="M111" s="10">
        <v>1.27</v>
      </c>
      <c r="N111" s="10">
        <v>18.260000000000002</v>
      </c>
      <c r="O111" s="10">
        <v>14.03</v>
      </c>
      <c r="Q111" s="10">
        <v>2.7825000000000002</v>
      </c>
      <c r="R111" s="10">
        <v>18.077999999999999</v>
      </c>
    </row>
    <row r="112" spans="2:18" x14ac:dyDescent="0.25">
      <c r="D112" s="10">
        <v>2.74</v>
      </c>
      <c r="E112" s="10">
        <v>9.9700000000000006</v>
      </c>
      <c r="F112" s="10">
        <v>2.25</v>
      </c>
      <c r="G112" s="10">
        <v>12.11</v>
      </c>
      <c r="H112" s="10">
        <v>11.94</v>
      </c>
      <c r="I112" s="10">
        <v>15.04</v>
      </c>
      <c r="J112" s="10">
        <v>14.3</v>
      </c>
      <c r="K112" s="10">
        <v>8.81</v>
      </c>
      <c r="L112" s="10">
        <v>7.03</v>
      </c>
      <c r="M112" s="10">
        <v>1.1299999999999999</v>
      </c>
      <c r="N112" s="10">
        <v>20.77</v>
      </c>
      <c r="O112" s="10">
        <v>14.46</v>
      </c>
      <c r="Q112" s="10">
        <v>1.8855555555555554</v>
      </c>
      <c r="R112" s="10">
        <v>14.064000000000002</v>
      </c>
    </row>
    <row r="113" spans="4:18" x14ac:dyDescent="0.25">
      <c r="D113" s="10">
        <v>3.49</v>
      </c>
      <c r="E113" s="10">
        <v>9.2899999999999991</v>
      </c>
      <c r="F113" s="10">
        <v>4.84</v>
      </c>
      <c r="G113" s="10">
        <v>14.36</v>
      </c>
      <c r="H113" s="10">
        <v>8.0299999999999994</v>
      </c>
      <c r="I113" s="10">
        <v>10.83</v>
      </c>
      <c r="J113" s="10">
        <v>16.21</v>
      </c>
      <c r="K113" s="10">
        <v>9.23</v>
      </c>
      <c r="L113" s="10">
        <v>7.99</v>
      </c>
      <c r="M113" s="10">
        <v>1.76</v>
      </c>
      <c r="N113" s="10">
        <v>26.01</v>
      </c>
      <c r="O113" s="10">
        <v>19.38</v>
      </c>
      <c r="Q113" s="10"/>
      <c r="R113" s="10">
        <v>9.8649999999999984</v>
      </c>
    </row>
    <row r="114" spans="4:18" x14ac:dyDescent="0.25">
      <c r="D114" s="10">
        <v>1.79</v>
      </c>
      <c r="E114" s="10">
        <v>12.06</v>
      </c>
      <c r="F114" s="10">
        <v>3.95</v>
      </c>
      <c r="G114" s="10">
        <v>20.47</v>
      </c>
      <c r="H114" s="10">
        <v>11.76</v>
      </c>
      <c r="I114" s="10">
        <v>8.8699999999999992</v>
      </c>
      <c r="J114" s="10">
        <v>15.61</v>
      </c>
      <c r="K114" s="10"/>
      <c r="L114" s="10">
        <v>6.17</v>
      </c>
      <c r="M114" s="10">
        <v>1.73</v>
      </c>
      <c r="N114" s="10">
        <v>16.29</v>
      </c>
      <c r="O114" s="10">
        <v>15.58</v>
      </c>
      <c r="Q114" s="10"/>
      <c r="R114" s="10">
        <v>16.100000000000005</v>
      </c>
    </row>
    <row r="115" spans="4:18" x14ac:dyDescent="0.25">
      <c r="D115" s="10">
        <v>4.8600000000000003</v>
      </c>
      <c r="E115" s="10">
        <v>9.11</v>
      </c>
      <c r="F115" s="10">
        <v>2.78</v>
      </c>
      <c r="G115" s="10">
        <v>15.49</v>
      </c>
      <c r="H115" s="10">
        <v>7.07</v>
      </c>
      <c r="I115" s="10">
        <v>3.44</v>
      </c>
      <c r="J115" s="10">
        <v>15.37</v>
      </c>
      <c r="K115" s="10"/>
      <c r="L115" s="10">
        <v>9.5299999999999994</v>
      </c>
      <c r="M115" s="10">
        <v>2.69</v>
      </c>
      <c r="N115" s="10">
        <v>10.26</v>
      </c>
      <c r="O115" s="10">
        <v>21.46</v>
      </c>
      <c r="Q115" s="10"/>
      <c r="R115" s="10">
        <v>9.8625000000000007</v>
      </c>
    </row>
    <row r="116" spans="4:18" x14ac:dyDescent="0.25">
      <c r="D116" s="10">
        <v>4.25</v>
      </c>
      <c r="E116" s="10">
        <v>15.47</v>
      </c>
      <c r="F116" s="10">
        <v>3.63</v>
      </c>
      <c r="G116" s="10">
        <v>15.92</v>
      </c>
      <c r="H116" s="10">
        <v>14.08</v>
      </c>
      <c r="I116" s="10">
        <v>5.39</v>
      </c>
      <c r="J116" s="10">
        <v>16.04</v>
      </c>
      <c r="K116" s="10"/>
      <c r="L116" s="10">
        <v>10.29</v>
      </c>
      <c r="M116" s="10">
        <v>1.08</v>
      </c>
      <c r="N116" s="10">
        <v>14.48</v>
      </c>
      <c r="O116" s="10">
        <v>17.03</v>
      </c>
      <c r="Q116" s="10"/>
      <c r="R116" s="10">
        <v>7.4110000000000014</v>
      </c>
    </row>
    <row r="117" spans="4:18" x14ac:dyDescent="0.25">
      <c r="D117" s="10">
        <v>2.1</v>
      </c>
      <c r="E117" s="10">
        <v>13.51</v>
      </c>
      <c r="F117" s="10">
        <v>2.68</v>
      </c>
      <c r="G117" s="10">
        <v>12.93</v>
      </c>
      <c r="H117" s="10">
        <v>16.75</v>
      </c>
      <c r="I117" s="10">
        <v>12.34</v>
      </c>
      <c r="J117" s="10">
        <v>12.46</v>
      </c>
      <c r="K117" s="10"/>
      <c r="L117" s="10">
        <v>9.44</v>
      </c>
      <c r="M117" s="10">
        <v>3.36</v>
      </c>
      <c r="N117" s="10">
        <v>17.579999999999998</v>
      </c>
      <c r="O117" s="10">
        <v>20.72</v>
      </c>
      <c r="Q117" s="10"/>
      <c r="R117" s="10">
        <v>15.222758620689655</v>
      </c>
    </row>
    <row r="118" spans="4:18" x14ac:dyDescent="0.25">
      <c r="D118" s="10">
        <v>2.97</v>
      </c>
      <c r="E118" s="10">
        <v>9.44</v>
      </c>
      <c r="F118" s="10">
        <v>3.87</v>
      </c>
      <c r="G118" s="10">
        <v>20.72</v>
      </c>
      <c r="H118" s="10">
        <v>21.66</v>
      </c>
      <c r="I118" s="10"/>
      <c r="J118" s="10">
        <v>17.989999999999998</v>
      </c>
      <c r="K118" s="10"/>
      <c r="L118" s="10">
        <v>12.41</v>
      </c>
      <c r="M118" s="10">
        <v>2.3199999999999998</v>
      </c>
      <c r="N118" s="10">
        <v>12.82</v>
      </c>
      <c r="O118" s="10">
        <v>18.75</v>
      </c>
      <c r="Q118" s="10"/>
      <c r="R118" s="10">
        <v>17.262727272727272</v>
      </c>
    </row>
    <row r="119" spans="4:18" x14ac:dyDescent="0.25">
      <c r="D119" s="10">
        <v>2.5099999999999998</v>
      </c>
      <c r="E119" s="10">
        <v>7.21</v>
      </c>
      <c r="F119" s="10">
        <v>3.79</v>
      </c>
      <c r="G119" s="10">
        <v>22.77</v>
      </c>
      <c r="H119" s="10">
        <v>11.51</v>
      </c>
      <c r="I119" s="10"/>
      <c r="J119" s="10"/>
      <c r="K119" s="10"/>
      <c r="L119" s="10">
        <v>5.79</v>
      </c>
      <c r="M119" s="10"/>
      <c r="N119" s="10">
        <v>10.42</v>
      </c>
      <c r="O119" s="10">
        <v>13.7</v>
      </c>
    </row>
    <row r="120" spans="4:18" x14ac:dyDescent="0.25">
      <c r="D120" s="10">
        <v>1.54</v>
      </c>
      <c r="E120" s="10">
        <v>10.07</v>
      </c>
      <c r="F120" s="10">
        <v>2.5499999999999998</v>
      </c>
      <c r="G120" s="10">
        <v>18.55</v>
      </c>
      <c r="H120" s="10">
        <v>18.04</v>
      </c>
      <c r="I120" s="10"/>
      <c r="J120" s="10"/>
      <c r="K120" s="10"/>
      <c r="L120" s="10">
        <v>6.84</v>
      </c>
      <c r="M120" s="10"/>
      <c r="N120" s="10">
        <v>30.13</v>
      </c>
      <c r="O120" s="10">
        <v>16.89</v>
      </c>
    </row>
    <row r="121" spans="4:18" x14ac:dyDescent="0.25">
      <c r="D121" s="10">
        <v>1.88</v>
      </c>
      <c r="E121" s="10">
        <v>13.99</v>
      </c>
      <c r="F121" s="10">
        <v>1.79</v>
      </c>
      <c r="G121" s="10">
        <v>23.84</v>
      </c>
      <c r="H121" s="10">
        <v>13.66</v>
      </c>
      <c r="I121" s="10"/>
      <c r="J121" s="10"/>
      <c r="K121" s="10"/>
      <c r="L121" s="10">
        <v>7.21</v>
      </c>
      <c r="M121" s="10"/>
      <c r="N121" s="10">
        <v>15.51</v>
      </c>
      <c r="O121" s="10"/>
    </row>
    <row r="122" spans="4:18" x14ac:dyDescent="0.25">
      <c r="D122" s="10">
        <v>2.98</v>
      </c>
      <c r="E122" s="10">
        <v>9.27</v>
      </c>
      <c r="F122" s="10">
        <v>3.5</v>
      </c>
      <c r="G122" s="10">
        <v>23.07</v>
      </c>
      <c r="H122" s="10">
        <v>19.41</v>
      </c>
      <c r="I122" s="10"/>
      <c r="J122" s="10"/>
      <c r="K122" s="10"/>
      <c r="L122" s="10">
        <v>5.49</v>
      </c>
      <c r="M122" s="10"/>
      <c r="N122" s="10">
        <v>13.12</v>
      </c>
      <c r="O122" s="10"/>
    </row>
    <row r="123" spans="4:18" x14ac:dyDescent="0.25">
      <c r="D123" s="10">
        <v>2.2599999999999998</v>
      </c>
      <c r="E123" s="10">
        <v>15.02</v>
      </c>
      <c r="F123" s="10">
        <v>3.01</v>
      </c>
      <c r="G123" s="10">
        <v>17.61</v>
      </c>
      <c r="H123" s="10">
        <v>14.91</v>
      </c>
      <c r="I123" s="10"/>
      <c r="J123" s="10"/>
      <c r="K123" s="10"/>
      <c r="L123" s="10">
        <v>7.45</v>
      </c>
      <c r="M123" s="10"/>
      <c r="N123" s="10">
        <v>13.39</v>
      </c>
      <c r="O123" s="10"/>
    </row>
    <row r="124" spans="4:18" x14ac:dyDescent="0.25">
      <c r="D124" s="10">
        <v>2.85</v>
      </c>
      <c r="E124" s="10">
        <v>13.32</v>
      </c>
      <c r="F124" s="10">
        <v>2.1800000000000002</v>
      </c>
      <c r="G124" s="10">
        <v>23.41</v>
      </c>
      <c r="H124" s="10">
        <v>17.670000000000002</v>
      </c>
      <c r="I124" s="10"/>
      <c r="J124" s="10"/>
      <c r="K124" s="10"/>
      <c r="L124" s="10">
        <v>5.65</v>
      </c>
      <c r="M124" s="10"/>
      <c r="N124" s="10">
        <v>13.32</v>
      </c>
      <c r="O124" s="10"/>
    </row>
    <row r="125" spans="4:18" x14ac:dyDescent="0.25">
      <c r="D125" s="10">
        <v>2.31</v>
      </c>
      <c r="E125" s="10">
        <v>12.87</v>
      </c>
      <c r="F125" s="10">
        <v>2.4900000000000002</v>
      </c>
      <c r="G125" s="10">
        <v>18.66</v>
      </c>
      <c r="H125" s="10">
        <v>8.35</v>
      </c>
      <c r="I125" s="10"/>
      <c r="J125" s="10"/>
      <c r="K125" s="10"/>
      <c r="L125" s="10">
        <v>12.71</v>
      </c>
      <c r="M125" s="10"/>
      <c r="N125" s="10">
        <v>20.87</v>
      </c>
      <c r="O125" s="10"/>
    </row>
    <row r="126" spans="4:18" x14ac:dyDescent="0.25">
      <c r="D126" s="10">
        <v>4.84</v>
      </c>
      <c r="E126" s="10">
        <v>8.16</v>
      </c>
      <c r="F126" s="10">
        <v>2.42</v>
      </c>
      <c r="G126" s="10">
        <v>12.08</v>
      </c>
      <c r="H126" s="10">
        <v>18.2</v>
      </c>
      <c r="I126" s="10"/>
      <c r="J126" s="10"/>
      <c r="K126" s="10"/>
      <c r="L126" s="10">
        <v>4.47</v>
      </c>
      <c r="M126" s="10"/>
      <c r="N126" s="10">
        <v>11.75</v>
      </c>
      <c r="O126" s="10"/>
    </row>
    <row r="127" spans="4:18" x14ac:dyDescent="0.25">
      <c r="D127" s="10">
        <v>1.25</v>
      </c>
      <c r="E127" s="10">
        <v>10.64</v>
      </c>
      <c r="F127" s="10">
        <v>2.23</v>
      </c>
      <c r="G127" s="10">
        <v>15.34</v>
      </c>
      <c r="H127" s="10">
        <v>17.02</v>
      </c>
      <c r="I127" s="10"/>
      <c r="J127" s="10"/>
      <c r="K127" s="10"/>
      <c r="L127" s="10">
        <v>5.0199999999999996</v>
      </c>
      <c r="M127" s="10"/>
      <c r="N127" s="10">
        <v>6.88</v>
      </c>
      <c r="O127" s="10"/>
    </row>
    <row r="128" spans="4:18" x14ac:dyDescent="0.25">
      <c r="D128" s="10">
        <v>4.41</v>
      </c>
      <c r="E128" s="10">
        <v>9.68</v>
      </c>
      <c r="F128" s="10">
        <v>2.89</v>
      </c>
      <c r="G128" s="10">
        <v>21.76</v>
      </c>
      <c r="H128" s="10">
        <v>9.7899999999999991</v>
      </c>
      <c r="I128" s="10"/>
      <c r="J128" s="10"/>
      <c r="K128" s="10"/>
      <c r="L128" s="10">
        <v>3.63</v>
      </c>
      <c r="M128" s="10"/>
      <c r="N128" s="10">
        <v>28.16</v>
      </c>
      <c r="O128" s="10"/>
    </row>
    <row r="129" spans="4:15" x14ac:dyDescent="0.25">
      <c r="D129" s="10">
        <v>3.03</v>
      </c>
      <c r="E129" s="10">
        <v>11.94</v>
      </c>
      <c r="F129" s="10">
        <v>1.96</v>
      </c>
      <c r="G129" s="10">
        <v>19.440000000000001</v>
      </c>
      <c r="H129" s="10">
        <v>18.68</v>
      </c>
      <c r="I129" s="10"/>
      <c r="J129" s="10"/>
      <c r="K129" s="10"/>
      <c r="L129" s="10">
        <v>6.65</v>
      </c>
      <c r="M129" s="10"/>
      <c r="N129" s="10">
        <v>10.32</v>
      </c>
      <c r="O129" s="10"/>
    </row>
    <row r="130" spans="4:15" x14ac:dyDescent="0.25">
      <c r="D130" s="10">
        <v>2.35</v>
      </c>
      <c r="E130" s="10">
        <v>10.7</v>
      </c>
      <c r="F130" s="10">
        <v>3.47</v>
      </c>
      <c r="G130" s="10"/>
      <c r="H130" s="10"/>
      <c r="I130" s="10"/>
      <c r="J130" s="10"/>
      <c r="K130" s="10"/>
      <c r="L130" s="10"/>
      <c r="M130" s="10"/>
      <c r="N130" s="10">
        <v>12.9</v>
      </c>
      <c r="O130" s="10"/>
    </row>
    <row r="131" spans="4:15" x14ac:dyDescent="0.25">
      <c r="D131" s="10">
        <v>1.06</v>
      </c>
      <c r="E131" s="10">
        <v>11.96</v>
      </c>
      <c r="F131" s="10">
        <v>2.58</v>
      </c>
      <c r="G131" s="10"/>
      <c r="H131" s="10"/>
      <c r="I131" s="10"/>
      <c r="J131" s="10"/>
      <c r="K131" s="10"/>
      <c r="L131" s="10"/>
      <c r="M131" s="10"/>
      <c r="N131" s="10">
        <v>16.57</v>
      </c>
      <c r="O131" s="10"/>
    </row>
    <row r="132" spans="4:15" x14ac:dyDescent="0.25">
      <c r="D132" s="10">
        <v>1.25</v>
      </c>
      <c r="E132" s="10">
        <v>9.6199999999999992</v>
      </c>
      <c r="F132" s="10">
        <v>2.67</v>
      </c>
      <c r="G132" s="10"/>
      <c r="H132" s="10"/>
      <c r="I132" s="10"/>
      <c r="J132" s="10"/>
      <c r="K132" s="10"/>
      <c r="L132" s="10"/>
      <c r="M132" s="10"/>
      <c r="N132" s="10">
        <v>12.19</v>
      </c>
      <c r="O132" s="10"/>
    </row>
    <row r="133" spans="4:15" x14ac:dyDescent="0.25">
      <c r="D133" s="10">
        <v>1.23</v>
      </c>
      <c r="E133" s="10">
        <v>12.13</v>
      </c>
      <c r="F133" s="10">
        <v>1.81</v>
      </c>
      <c r="G133" s="10"/>
      <c r="H133" s="10"/>
      <c r="I133" s="10"/>
      <c r="J133" s="10"/>
      <c r="K133" s="10"/>
      <c r="L133" s="10"/>
      <c r="M133" s="10"/>
      <c r="N133" s="10">
        <v>12.17</v>
      </c>
      <c r="O133" s="10"/>
    </row>
    <row r="134" spans="4:15" x14ac:dyDescent="0.25">
      <c r="D134" s="10">
        <v>1.04</v>
      </c>
      <c r="E134" s="10">
        <v>8.51</v>
      </c>
      <c r="F134" s="10">
        <v>4.12</v>
      </c>
      <c r="G134" s="10"/>
      <c r="H134" s="10"/>
      <c r="I134" s="10"/>
      <c r="J134" s="10"/>
      <c r="K134" s="10"/>
      <c r="L134" s="10"/>
      <c r="M134" s="10"/>
      <c r="N134" s="10">
        <v>14.48</v>
      </c>
      <c r="O134" s="10"/>
    </row>
    <row r="135" spans="4:15" x14ac:dyDescent="0.25">
      <c r="D135" s="10">
        <v>0.98</v>
      </c>
      <c r="E135" s="10">
        <v>20.7</v>
      </c>
      <c r="F135" s="10">
        <v>2.65</v>
      </c>
      <c r="G135" s="10"/>
      <c r="H135" s="10"/>
      <c r="I135" s="10"/>
      <c r="J135" s="10"/>
      <c r="K135" s="10"/>
      <c r="L135" s="10"/>
      <c r="M135" s="10"/>
      <c r="N135" s="10">
        <v>13.26</v>
      </c>
      <c r="O135" s="10"/>
    </row>
    <row r="136" spans="4:15" x14ac:dyDescent="0.25">
      <c r="D136" s="10">
        <v>3.89</v>
      </c>
      <c r="E136" s="10">
        <v>14.82</v>
      </c>
      <c r="F136" s="10">
        <v>2.83</v>
      </c>
      <c r="G136" s="10"/>
      <c r="H136" s="10"/>
      <c r="I136" s="10"/>
      <c r="J136" s="10"/>
      <c r="K136" s="10"/>
      <c r="L136" s="10"/>
      <c r="M136" s="10"/>
      <c r="N136" s="10">
        <v>11.48</v>
      </c>
      <c r="O136" s="10"/>
    </row>
    <row r="137" spans="4:15" x14ac:dyDescent="0.25">
      <c r="D137" s="10">
        <v>0.98</v>
      </c>
      <c r="E137" s="10">
        <v>11.27</v>
      </c>
      <c r="F137" s="10">
        <v>4.09</v>
      </c>
      <c r="G137" s="10"/>
      <c r="H137" s="10"/>
      <c r="I137" s="10"/>
      <c r="J137" s="10"/>
      <c r="K137" s="10"/>
      <c r="L137" s="10"/>
      <c r="M137" s="10"/>
      <c r="N137" s="10">
        <v>11.53</v>
      </c>
      <c r="O137" s="10"/>
    </row>
    <row r="138" spans="4:15" x14ac:dyDescent="0.25">
      <c r="D138" s="10">
        <v>1.74</v>
      </c>
      <c r="E138" s="10">
        <v>16.649999999999999</v>
      </c>
      <c r="F138" s="10">
        <v>3.02</v>
      </c>
      <c r="G138" s="10"/>
      <c r="H138" s="10"/>
      <c r="I138" s="10"/>
      <c r="J138" s="10"/>
      <c r="K138" s="10"/>
      <c r="L138" s="10"/>
      <c r="M138" s="10"/>
      <c r="N138" s="10">
        <v>14.13</v>
      </c>
      <c r="O138" s="10"/>
    </row>
    <row r="139" spans="4:15" x14ac:dyDescent="0.25">
      <c r="D139" s="10">
        <v>0.19</v>
      </c>
      <c r="E139" s="10">
        <v>13.57</v>
      </c>
      <c r="F139" s="10">
        <v>1.56</v>
      </c>
      <c r="G139" s="10"/>
      <c r="H139" s="10"/>
      <c r="I139" s="10"/>
      <c r="J139" s="10"/>
      <c r="K139" s="10"/>
      <c r="L139" s="10"/>
      <c r="M139" s="10"/>
      <c r="N139" s="10"/>
      <c r="O139" s="10"/>
    </row>
    <row r="140" spans="4:15" x14ac:dyDescent="0.25">
      <c r="D140" s="10">
        <v>0.65</v>
      </c>
      <c r="E140" s="10">
        <v>10.7</v>
      </c>
      <c r="F140" s="10">
        <v>2.33</v>
      </c>
      <c r="G140" s="10"/>
      <c r="H140" s="10"/>
      <c r="I140" s="10"/>
      <c r="J140" s="10"/>
      <c r="K140" s="10"/>
      <c r="L140" s="10"/>
      <c r="M140" s="10"/>
      <c r="N140" s="10"/>
      <c r="O140" s="10"/>
    </row>
    <row r="141" spans="4:15" x14ac:dyDescent="0.25">
      <c r="D141" s="10">
        <v>1.01</v>
      </c>
      <c r="E141" s="10">
        <v>13.54</v>
      </c>
      <c r="F141" s="10">
        <v>2.42</v>
      </c>
      <c r="G141" s="10"/>
      <c r="H141" s="10"/>
      <c r="I141" s="10"/>
      <c r="J141" s="10"/>
      <c r="K141" s="10"/>
      <c r="L141" s="10"/>
      <c r="M141" s="10"/>
      <c r="O141" s="10"/>
    </row>
    <row r="142" spans="4:15" x14ac:dyDescent="0.25">
      <c r="D142" s="10">
        <v>2.61</v>
      </c>
      <c r="E142" s="10">
        <v>13.12</v>
      </c>
      <c r="F142" s="10">
        <v>2.2999999999999998</v>
      </c>
      <c r="G142" s="10"/>
      <c r="H142" s="10"/>
      <c r="I142" s="10"/>
      <c r="J142" s="10"/>
      <c r="K142" s="10"/>
      <c r="L142" s="10"/>
      <c r="M142" s="10"/>
      <c r="O142" s="10"/>
    </row>
    <row r="143" spans="4:15" x14ac:dyDescent="0.25">
      <c r="D143" s="10">
        <v>0.95</v>
      </c>
      <c r="E143" s="10">
        <v>8.81</v>
      </c>
      <c r="F143" s="10">
        <v>2.2999999999999998</v>
      </c>
      <c r="G143" s="10"/>
      <c r="H143" s="10"/>
      <c r="I143" s="10"/>
      <c r="J143" s="10"/>
      <c r="K143" s="10"/>
      <c r="L143" s="10"/>
      <c r="M143" s="10"/>
      <c r="O143" s="10"/>
    </row>
    <row r="144" spans="4:15" x14ac:dyDescent="0.25">
      <c r="D144" s="10">
        <v>1.1399999999999999</v>
      </c>
      <c r="F144" s="10">
        <v>3.63</v>
      </c>
      <c r="G144" s="10"/>
      <c r="H144" s="10"/>
      <c r="I144" s="10"/>
      <c r="J144" s="10"/>
      <c r="K144" s="10"/>
      <c r="L144" s="10"/>
      <c r="M144" s="10"/>
      <c r="O144" s="10"/>
    </row>
    <row r="145" spans="4:15" x14ac:dyDescent="0.25">
      <c r="D145" s="10">
        <v>0.91</v>
      </c>
      <c r="E145" s="10"/>
      <c r="F145" s="10">
        <v>1.34</v>
      </c>
      <c r="G145" s="10"/>
      <c r="H145" s="10"/>
      <c r="I145" s="10"/>
      <c r="J145" s="10"/>
      <c r="K145" s="10"/>
      <c r="L145" s="10"/>
      <c r="M145" s="10"/>
      <c r="O145" s="10"/>
    </row>
    <row r="146" spans="4:15" x14ac:dyDescent="0.25">
      <c r="D146" s="10">
        <v>2.37</v>
      </c>
      <c r="E146" s="10"/>
      <c r="F146" s="10">
        <v>2.7</v>
      </c>
      <c r="G146" s="10"/>
      <c r="H146" s="10"/>
      <c r="I146" s="10"/>
      <c r="J146" s="10"/>
      <c r="K146" s="10"/>
      <c r="L146" s="10"/>
      <c r="M146" s="10"/>
      <c r="O146" s="10"/>
    </row>
    <row r="147" spans="4:15" x14ac:dyDescent="0.25">
      <c r="D147" s="10">
        <v>0.76</v>
      </c>
      <c r="E147" s="10"/>
      <c r="F147" s="10">
        <v>3.11</v>
      </c>
      <c r="G147" s="10"/>
      <c r="H147" s="10"/>
      <c r="I147" s="10"/>
      <c r="J147" s="10"/>
      <c r="K147" s="10"/>
      <c r="L147" s="10"/>
      <c r="M147" s="10"/>
      <c r="O147" s="10"/>
    </row>
    <row r="148" spans="4:15" x14ac:dyDescent="0.25">
      <c r="D148" s="10">
        <v>1.3</v>
      </c>
      <c r="E148" s="10"/>
      <c r="F148" s="10">
        <v>1.89</v>
      </c>
      <c r="G148" s="10"/>
      <c r="H148" s="10"/>
      <c r="I148" s="10"/>
      <c r="J148" s="10"/>
      <c r="K148" s="10"/>
      <c r="L148" s="10"/>
      <c r="M148" s="10"/>
      <c r="O148" s="10"/>
    </row>
    <row r="149" spans="4:15" x14ac:dyDescent="0.25">
      <c r="D149" s="10">
        <v>2.34</v>
      </c>
      <c r="E149" s="10"/>
      <c r="F149" s="10">
        <v>3.34</v>
      </c>
      <c r="G149" s="10"/>
      <c r="H149" s="10"/>
      <c r="I149" s="10"/>
      <c r="J149" s="10"/>
      <c r="K149" s="10"/>
      <c r="L149" s="10"/>
      <c r="M149" s="10"/>
      <c r="O149" s="10"/>
    </row>
    <row r="150" spans="4:15" x14ac:dyDescent="0.25">
      <c r="D150" s="10">
        <v>1.32</v>
      </c>
      <c r="E150" s="10"/>
      <c r="F150" s="10"/>
      <c r="G150" s="10"/>
      <c r="H150" s="10"/>
      <c r="I150" s="10"/>
      <c r="J150" s="10"/>
      <c r="K150" s="10"/>
      <c r="L150" s="10"/>
      <c r="M150" s="10"/>
      <c r="O150" s="10"/>
    </row>
    <row r="151" spans="4:15" x14ac:dyDescent="0.25">
      <c r="D151" s="10">
        <v>3.31</v>
      </c>
      <c r="E151" s="10"/>
      <c r="F151" s="10"/>
      <c r="G151" s="10"/>
      <c r="H151" s="10"/>
      <c r="I151" s="10"/>
      <c r="J151" s="10"/>
      <c r="K151" s="10"/>
      <c r="L151" s="10"/>
      <c r="M151" s="10"/>
      <c r="O151" s="10"/>
    </row>
    <row r="152" spans="4:15" x14ac:dyDescent="0.25">
      <c r="D152" s="10">
        <v>2.0099999999999998</v>
      </c>
      <c r="E152" s="10"/>
      <c r="F152" s="10"/>
      <c r="G152" s="10"/>
      <c r="H152" s="10"/>
      <c r="I152" s="10"/>
      <c r="J152" s="10"/>
      <c r="K152" s="10"/>
      <c r="L152" s="10"/>
      <c r="M152" s="10"/>
      <c r="O152" s="10"/>
    </row>
    <row r="153" spans="4:15" x14ac:dyDescent="0.25">
      <c r="D153" s="10">
        <v>3.88</v>
      </c>
      <c r="E153" s="10"/>
      <c r="F153" s="10"/>
      <c r="G153" s="10"/>
      <c r="H153" s="10"/>
      <c r="I153" s="10"/>
      <c r="J153" s="10"/>
      <c r="K153" s="10"/>
      <c r="L153" s="10"/>
      <c r="M153" s="10"/>
      <c r="O153" s="10"/>
    </row>
    <row r="154" spans="4:15" x14ac:dyDescent="0.25">
      <c r="D154" s="10">
        <v>3.41</v>
      </c>
      <c r="E154" s="10"/>
      <c r="F154" s="10"/>
      <c r="G154" s="10"/>
      <c r="H154" s="10"/>
      <c r="I154" s="10"/>
      <c r="J154" s="10"/>
      <c r="K154" s="10"/>
      <c r="L154" s="10"/>
      <c r="M154" s="10"/>
      <c r="O154" s="10"/>
    </row>
    <row r="155" spans="4:15" x14ac:dyDescent="0.25">
      <c r="D155" s="10">
        <v>2.57</v>
      </c>
      <c r="E155" s="10"/>
      <c r="F155" s="10"/>
      <c r="G155" s="10"/>
      <c r="H155" s="10"/>
      <c r="I155" s="10"/>
      <c r="J155" s="10"/>
      <c r="K155" s="10"/>
      <c r="L155" s="10"/>
      <c r="M155" s="10"/>
      <c r="O155" s="10"/>
    </row>
    <row r="156" spans="4:15" x14ac:dyDescent="0.25">
      <c r="D156" s="10">
        <v>3.57</v>
      </c>
      <c r="E156" s="10"/>
      <c r="F156" s="10"/>
      <c r="G156" s="10"/>
      <c r="H156" s="10"/>
      <c r="I156" s="10"/>
      <c r="J156" s="10"/>
      <c r="K156" s="10"/>
      <c r="L156" s="10"/>
      <c r="M156" s="10"/>
      <c r="O156" s="10"/>
    </row>
    <row r="157" spans="4:15" x14ac:dyDescent="0.25">
      <c r="D157" s="10">
        <v>2.77</v>
      </c>
      <c r="E157" s="10"/>
      <c r="F157" s="10"/>
      <c r="G157" s="10"/>
      <c r="H157" s="10"/>
      <c r="I157" s="10"/>
      <c r="J157" s="10"/>
      <c r="K157" s="10"/>
      <c r="L157" s="10"/>
      <c r="M157" s="10"/>
      <c r="O157" s="10"/>
    </row>
    <row r="158" spans="4:15" x14ac:dyDescent="0.25">
      <c r="D158" s="10">
        <v>2.2799999999999998</v>
      </c>
      <c r="E158" s="10"/>
      <c r="F158" s="10"/>
      <c r="G158" s="10"/>
      <c r="H158" s="10"/>
      <c r="I158" s="10"/>
      <c r="J158" s="10"/>
      <c r="K158" s="10"/>
      <c r="L158" s="10"/>
      <c r="M158" s="10"/>
      <c r="O158" s="10"/>
    </row>
    <row r="159" spans="4:15" x14ac:dyDescent="0.25">
      <c r="D159" s="10">
        <v>2.48</v>
      </c>
      <c r="E159" s="10"/>
      <c r="F159" s="10"/>
      <c r="G159" s="10"/>
      <c r="H159" s="10"/>
      <c r="I159" s="10"/>
      <c r="J159" s="10"/>
      <c r="K159" s="10"/>
      <c r="L159" s="10"/>
      <c r="M159" s="10"/>
      <c r="O159" s="10"/>
    </row>
    <row r="160" spans="4:15" x14ac:dyDescent="0.25">
      <c r="D160" s="10">
        <v>1.79</v>
      </c>
      <c r="E160" s="10"/>
      <c r="F160" s="10"/>
      <c r="G160" s="10"/>
      <c r="H160" s="10"/>
      <c r="I160" s="10"/>
      <c r="J160" s="10"/>
      <c r="K160" s="10"/>
      <c r="L160" s="10"/>
      <c r="M160" s="10"/>
      <c r="O160" s="10"/>
    </row>
    <row r="161" spans="4:15" x14ac:dyDescent="0.25">
      <c r="D161" s="10">
        <v>2.63</v>
      </c>
      <c r="E161" s="10"/>
      <c r="F161" s="10"/>
      <c r="G161" s="10"/>
      <c r="H161" s="10"/>
      <c r="I161" s="10"/>
      <c r="J161" s="10"/>
      <c r="K161" s="10"/>
      <c r="L161" s="10"/>
      <c r="M161" s="10"/>
      <c r="O161" s="10"/>
    </row>
    <row r="162" spans="4:15" x14ac:dyDescent="0.25">
      <c r="D162" s="10">
        <v>2.29</v>
      </c>
      <c r="E162" s="10"/>
      <c r="F162" s="10"/>
      <c r="G162" s="10"/>
      <c r="H162" s="10"/>
      <c r="I162" s="10"/>
      <c r="J162" s="10"/>
      <c r="K162" s="10"/>
      <c r="L162" s="10"/>
      <c r="M162" s="10"/>
      <c r="O162" s="10"/>
    </row>
    <row r="163" spans="4:15" x14ac:dyDescent="0.25">
      <c r="D163" s="10">
        <v>2.4</v>
      </c>
      <c r="E163" s="10"/>
      <c r="F163" s="10"/>
      <c r="G163" s="10"/>
      <c r="H163" s="10"/>
      <c r="I163" s="10"/>
      <c r="J163" s="10"/>
      <c r="K163" s="10"/>
      <c r="L163" s="10"/>
      <c r="M163" s="10"/>
      <c r="O163" s="10"/>
    </row>
    <row r="164" spans="4:15" x14ac:dyDescent="0.25">
      <c r="D164" s="10">
        <v>1</v>
      </c>
      <c r="E164" s="10"/>
      <c r="F164" s="10"/>
      <c r="G164" s="10"/>
      <c r="H164" s="10"/>
      <c r="I164" s="10"/>
      <c r="J164" s="10"/>
      <c r="K164" s="10"/>
      <c r="L164" s="10"/>
      <c r="M164" s="10"/>
      <c r="O164" s="10"/>
    </row>
    <row r="165" spans="4:15" x14ac:dyDescent="0.25">
      <c r="D165" s="10">
        <v>4.58</v>
      </c>
      <c r="E165" s="10"/>
      <c r="F165" s="10"/>
      <c r="G165" s="10"/>
      <c r="H165" s="10"/>
      <c r="I165" s="10"/>
      <c r="J165" s="10"/>
      <c r="K165" s="10"/>
      <c r="L165" s="10"/>
      <c r="M165" s="10"/>
      <c r="O165" s="10"/>
    </row>
    <row r="166" spans="4:15" x14ac:dyDescent="0.25">
      <c r="D166" s="10">
        <v>2.82</v>
      </c>
      <c r="E166" s="10"/>
      <c r="F166" s="10"/>
      <c r="G166" s="10"/>
      <c r="H166" s="10"/>
      <c r="I166" s="10"/>
      <c r="J166" s="10"/>
      <c r="K166" s="10"/>
      <c r="L166" s="10"/>
      <c r="M166" s="10"/>
      <c r="O166" s="10"/>
    </row>
    <row r="167" spans="4:15" x14ac:dyDescent="0.25">
      <c r="D167" s="10">
        <v>5</v>
      </c>
      <c r="E167" s="10"/>
      <c r="F167" s="10"/>
      <c r="G167" s="10"/>
      <c r="H167" s="10"/>
      <c r="I167" s="10"/>
      <c r="J167" s="10"/>
      <c r="K167" s="10"/>
      <c r="L167" s="10"/>
      <c r="M167" s="10"/>
      <c r="O167" s="10"/>
    </row>
    <row r="168" spans="4:15" x14ac:dyDescent="0.25">
      <c r="D168" s="10">
        <v>2.91</v>
      </c>
      <c r="E168" s="10"/>
      <c r="F168" s="10"/>
      <c r="G168" s="10"/>
      <c r="H168" s="10"/>
      <c r="I168" s="10"/>
      <c r="J168" s="10"/>
      <c r="K168" s="10"/>
      <c r="L168" s="10"/>
      <c r="M168" s="10"/>
      <c r="O168" s="10"/>
    </row>
    <row r="169" spans="4:15" x14ac:dyDescent="0.25">
      <c r="D169" s="10">
        <v>0.45</v>
      </c>
      <c r="E169" s="10"/>
      <c r="F169" s="10"/>
      <c r="G169" s="10"/>
      <c r="H169" s="10"/>
      <c r="I169" s="10"/>
      <c r="J169" s="10"/>
      <c r="K169" s="10"/>
      <c r="L169" s="10"/>
      <c r="M169" s="10"/>
      <c r="O169" s="10"/>
    </row>
    <row r="170" spans="4:15" x14ac:dyDescent="0.25">
      <c r="D170" s="10">
        <v>1.5</v>
      </c>
      <c r="E170" s="10"/>
      <c r="F170" s="10"/>
      <c r="G170" s="10"/>
      <c r="H170" s="10"/>
      <c r="I170" s="10"/>
      <c r="J170" s="10"/>
      <c r="K170" s="10"/>
      <c r="L170" s="10"/>
      <c r="M170" s="10"/>
      <c r="N170" s="10"/>
      <c r="O170" s="10"/>
    </row>
    <row r="171" spans="4:15" x14ac:dyDescent="0.25">
      <c r="D171" s="10">
        <v>3.03</v>
      </c>
      <c r="E171" s="10"/>
      <c r="F171" s="10"/>
      <c r="G171" s="10"/>
      <c r="H171" s="10"/>
      <c r="I171" s="10"/>
      <c r="J171" s="10"/>
      <c r="K171" s="10"/>
      <c r="L171" s="10"/>
      <c r="M171" s="10"/>
      <c r="N171" s="10"/>
      <c r="O171" s="10"/>
    </row>
    <row r="172" spans="4:15" x14ac:dyDescent="0.25">
      <c r="D172" s="10">
        <v>3.21</v>
      </c>
      <c r="E172" s="10"/>
      <c r="F172" s="10"/>
      <c r="G172" s="10"/>
      <c r="H172" s="10"/>
      <c r="I172" s="10"/>
      <c r="J172" s="10"/>
      <c r="K172" s="10"/>
      <c r="L172" s="10"/>
      <c r="M172" s="10"/>
      <c r="N172" s="10"/>
      <c r="O172" s="10"/>
    </row>
    <row r="173" spans="4:15" x14ac:dyDescent="0.25">
      <c r="D173" s="10">
        <v>2.6500000000000004</v>
      </c>
      <c r="E173" s="10"/>
      <c r="F173" s="10"/>
      <c r="G173" s="10"/>
      <c r="H173" s="10"/>
      <c r="I173" s="10"/>
      <c r="J173" s="10"/>
      <c r="K173" s="10"/>
      <c r="L173" s="10"/>
      <c r="M173" s="10"/>
      <c r="N173" s="10"/>
      <c r="O173" s="10"/>
    </row>
    <row r="174" spans="4:15" x14ac:dyDescent="0.25">
      <c r="D174" s="10">
        <v>2.12</v>
      </c>
      <c r="E174" s="10"/>
      <c r="F174" s="10"/>
      <c r="G174" s="10"/>
      <c r="H174" s="10"/>
      <c r="I174" s="10"/>
      <c r="J174" s="10"/>
      <c r="K174" s="10"/>
      <c r="L174" s="10"/>
      <c r="M174" s="10"/>
      <c r="N174" s="10"/>
      <c r="O174" s="10"/>
    </row>
    <row r="175" spans="4:15" x14ac:dyDescent="0.25">
      <c r="D175" s="10">
        <v>1.23</v>
      </c>
      <c r="E175" s="10"/>
      <c r="F175" s="10"/>
      <c r="G175" s="10"/>
      <c r="H175" s="10"/>
      <c r="I175" s="10"/>
      <c r="J175" s="10"/>
      <c r="K175" s="10"/>
      <c r="L175" s="10"/>
      <c r="M175" s="10"/>
      <c r="N175" s="10"/>
      <c r="O175" s="10"/>
    </row>
    <row r="176" spans="4:15" x14ac:dyDescent="0.25">
      <c r="D176" s="10">
        <v>3.65</v>
      </c>
      <c r="E176" s="10"/>
      <c r="F176" s="10"/>
      <c r="G176" s="10"/>
      <c r="H176" s="10"/>
      <c r="I176" s="10"/>
      <c r="J176" s="10"/>
      <c r="K176" s="10"/>
      <c r="L176" s="10"/>
      <c r="M176" s="10"/>
      <c r="N176" s="10"/>
      <c r="O176" s="10"/>
    </row>
    <row r="177" spans="4:15" x14ac:dyDescent="0.25">
      <c r="D177" s="10">
        <v>1.44</v>
      </c>
      <c r="E177" s="10"/>
      <c r="F177" s="10"/>
      <c r="G177" s="10"/>
      <c r="H177" s="10"/>
      <c r="I177" s="10"/>
      <c r="J177" s="10"/>
      <c r="K177" s="10"/>
      <c r="L177" s="10"/>
      <c r="M177" s="10"/>
      <c r="N177" s="10"/>
      <c r="O177" s="10"/>
    </row>
    <row r="178" spans="4:15" x14ac:dyDescent="0.25">
      <c r="D178" s="10">
        <v>1.94</v>
      </c>
      <c r="E178" s="10"/>
      <c r="F178" s="10"/>
      <c r="G178" s="10"/>
      <c r="H178" s="10"/>
      <c r="I178" s="10"/>
      <c r="J178" s="10"/>
      <c r="K178" s="10"/>
      <c r="L178" s="10"/>
      <c r="M178" s="10"/>
      <c r="N178" s="10"/>
      <c r="O178" s="10"/>
    </row>
    <row r="179" spans="4:15" x14ac:dyDescent="0.25">
      <c r="D179" s="10">
        <v>1.96</v>
      </c>
      <c r="E179" s="10"/>
      <c r="F179" s="10"/>
      <c r="G179" s="10"/>
      <c r="H179" s="10"/>
      <c r="I179" s="10"/>
      <c r="J179" s="10"/>
      <c r="K179" s="10"/>
      <c r="L179" s="10"/>
      <c r="M179" s="10"/>
      <c r="N179" s="10"/>
      <c r="O179" s="10"/>
    </row>
    <row r="180" spans="4:15" x14ac:dyDescent="0.25">
      <c r="D180" s="10">
        <v>1.79</v>
      </c>
      <c r="E180" s="10"/>
      <c r="F180" s="10"/>
      <c r="G180" s="10"/>
      <c r="H180" s="10"/>
      <c r="I180" s="10"/>
      <c r="J180" s="10"/>
      <c r="K180" s="10"/>
      <c r="L180" s="10"/>
      <c r="M180" s="10"/>
      <c r="N180" s="10"/>
      <c r="O180" s="10"/>
    </row>
    <row r="181" spans="4:15" x14ac:dyDescent="0.25">
      <c r="D181" s="10">
        <v>2.0299999999999998</v>
      </c>
      <c r="E181" s="10"/>
      <c r="F181" s="10"/>
      <c r="G181" s="10"/>
      <c r="H181" s="10"/>
      <c r="I181" s="10"/>
      <c r="J181" s="10"/>
      <c r="K181" s="10"/>
      <c r="L181" s="10"/>
      <c r="M181" s="10"/>
      <c r="N181" s="10"/>
      <c r="O181" s="10"/>
    </row>
    <row r="182" spans="4:15" x14ac:dyDescent="0.25">
      <c r="D182" s="10">
        <v>1.4</v>
      </c>
      <c r="E182" s="10"/>
      <c r="F182" s="10"/>
      <c r="G182" s="10"/>
      <c r="H182" s="10"/>
      <c r="I182" s="10"/>
      <c r="J182" s="10"/>
      <c r="K182" s="10"/>
      <c r="L182" s="10"/>
      <c r="M182" s="10"/>
      <c r="N182" s="10"/>
      <c r="O182" s="10"/>
    </row>
    <row r="183" spans="4:15" x14ac:dyDescent="0.25">
      <c r="D183" s="10">
        <v>2.0299999999999998</v>
      </c>
      <c r="E183" s="10"/>
      <c r="F183" s="10"/>
      <c r="G183" s="10"/>
      <c r="H183" s="10"/>
      <c r="I183" s="10"/>
      <c r="J183" s="10"/>
      <c r="K183" s="10"/>
      <c r="L183" s="10"/>
      <c r="M183" s="10"/>
      <c r="N183" s="10"/>
      <c r="O183" s="10"/>
    </row>
    <row r="184" spans="4:15" x14ac:dyDescent="0.25">
      <c r="D184" s="10">
        <v>1.91</v>
      </c>
      <c r="E184" s="10"/>
      <c r="F184" s="10"/>
      <c r="G184" s="10"/>
      <c r="H184" s="10"/>
      <c r="I184" s="10"/>
      <c r="J184" s="10"/>
      <c r="K184" s="10"/>
      <c r="L184" s="10"/>
      <c r="M184" s="10"/>
      <c r="N184" s="10"/>
      <c r="O184" s="10"/>
    </row>
    <row r="185" spans="4:15" x14ac:dyDescent="0.25">
      <c r="D185" s="10">
        <v>0.92</v>
      </c>
      <c r="E185" s="10"/>
      <c r="F185" s="10"/>
      <c r="G185" s="10"/>
      <c r="H185" s="10"/>
      <c r="I185" s="10"/>
      <c r="J185" s="10"/>
      <c r="K185" s="10"/>
      <c r="L185" s="10"/>
      <c r="M185" s="10"/>
      <c r="N185" s="10"/>
      <c r="O185" s="10"/>
    </row>
    <row r="186" spans="4:15" x14ac:dyDescent="0.25">
      <c r="D186" s="10">
        <v>1.39</v>
      </c>
      <c r="E186" s="10"/>
      <c r="F186" s="10"/>
      <c r="G186" s="10"/>
      <c r="H186" s="10"/>
      <c r="I186" s="10"/>
      <c r="J186" s="10"/>
      <c r="K186" s="10"/>
      <c r="L186" s="10"/>
      <c r="M186" s="10"/>
      <c r="N186" s="10"/>
      <c r="O186" s="10"/>
    </row>
    <row r="187" spans="4:15" x14ac:dyDescent="0.25">
      <c r="D187" s="10">
        <v>1.2</v>
      </c>
      <c r="E187" s="10"/>
      <c r="F187" s="10"/>
      <c r="G187" s="10"/>
      <c r="H187" s="10"/>
      <c r="I187" s="10"/>
      <c r="J187" s="10"/>
      <c r="K187" s="10"/>
      <c r="L187" s="10"/>
      <c r="M187" s="10"/>
      <c r="N187" s="10"/>
      <c r="O187" s="10"/>
    </row>
    <row r="188" spans="4:15" x14ac:dyDescent="0.25">
      <c r="D188" s="10">
        <v>0.7</v>
      </c>
      <c r="E188" s="10"/>
      <c r="F188" s="10"/>
      <c r="G188" s="10"/>
      <c r="H188" s="10"/>
      <c r="I188" s="10"/>
      <c r="J188" s="10"/>
      <c r="K188" s="10"/>
      <c r="L188" s="10"/>
      <c r="M188" s="10"/>
      <c r="N188" s="10"/>
      <c r="O188" s="10"/>
    </row>
    <row r="189" spans="4:15" x14ac:dyDescent="0.25">
      <c r="D189" s="10">
        <v>2.64</v>
      </c>
      <c r="E189" s="10"/>
      <c r="F189" s="10"/>
      <c r="G189" s="10"/>
      <c r="H189" s="10"/>
      <c r="I189" s="10"/>
      <c r="J189" s="10"/>
      <c r="K189" s="10"/>
      <c r="L189" s="10"/>
      <c r="M189" s="10"/>
      <c r="N189" s="10"/>
      <c r="O189" s="10"/>
    </row>
    <row r="190" spans="4:15" x14ac:dyDescent="0.25">
      <c r="D190" s="10">
        <v>0.89</v>
      </c>
      <c r="E190" s="10"/>
      <c r="F190" s="10"/>
      <c r="G190" s="10"/>
      <c r="H190" s="10"/>
      <c r="I190" s="10"/>
      <c r="J190" s="10"/>
      <c r="K190" s="10"/>
      <c r="L190" s="10"/>
      <c r="M190" s="10"/>
      <c r="N190" s="10"/>
      <c r="O190" s="10"/>
    </row>
    <row r="191" spans="4:15" x14ac:dyDescent="0.25">
      <c r="D191" s="10">
        <v>2.37</v>
      </c>
      <c r="E191" s="10"/>
      <c r="F191" s="10"/>
      <c r="G191" s="10"/>
      <c r="H191" s="10"/>
      <c r="I191" s="10"/>
      <c r="J191" s="10"/>
      <c r="K191" s="10"/>
      <c r="L191" s="10"/>
      <c r="M191" s="10"/>
      <c r="N191" s="10"/>
      <c r="O191" s="10"/>
    </row>
    <row r="192" spans="4:15" x14ac:dyDescent="0.25">
      <c r="D192" s="10">
        <v>2.3199999999999998</v>
      </c>
      <c r="E192" s="10"/>
      <c r="F192" s="10"/>
      <c r="G192" s="10"/>
      <c r="H192" s="10"/>
      <c r="I192" s="10"/>
      <c r="J192" s="10"/>
      <c r="K192" s="10"/>
      <c r="L192" s="10"/>
      <c r="M192" s="10"/>
      <c r="N192" s="10"/>
      <c r="O192" s="10"/>
    </row>
    <row r="193" spans="2:18" x14ac:dyDescent="0.25">
      <c r="D193" s="10">
        <v>4.75</v>
      </c>
      <c r="E193" s="10"/>
      <c r="F193" s="10"/>
      <c r="G193" s="10"/>
      <c r="H193" s="10"/>
      <c r="I193" s="10"/>
      <c r="J193" s="10"/>
      <c r="K193" s="10"/>
      <c r="L193" s="10"/>
      <c r="M193" s="10"/>
      <c r="N193" s="10"/>
      <c r="O193" s="10"/>
    </row>
    <row r="194" spans="2:18" x14ac:dyDescent="0.25">
      <c r="D194" s="10">
        <v>1.4</v>
      </c>
      <c r="E194" s="10"/>
      <c r="F194" s="10"/>
      <c r="G194" s="10"/>
      <c r="H194" s="10"/>
      <c r="I194" s="10"/>
      <c r="J194" s="10"/>
      <c r="K194" s="10"/>
      <c r="L194" s="10"/>
      <c r="M194" s="10"/>
      <c r="N194" s="10"/>
      <c r="O194" s="10"/>
    </row>
    <row r="195" spans="2:18" x14ac:dyDescent="0.25">
      <c r="D195" s="10">
        <v>0.86</v>
      </c>
      <c r="E195" s="10"/>
      <c r="F195" s="10"/>
      <c r="G195" s="10"/>
      <c r="H195" s="10"/>
      <c r="I195" s="10"/>
      <c r="J195" s="10"/>
      <c r="K195" s="10"/>
      <c r="L195" s="10"/>
      <c r="M195" s="10"/>
      <c r="N195" s="10"/>
      <c r="O195" s="10"/>
    </row>
    <row r="196" spans="2:18" x14ac:dyDescent="0.25">
      <c r="D196" s="10">
        <v>0.98</v>
      </c>
      <c r="E196" s="10"/>
      <c r="F196" s="10"/>
      <c r="G196" s="10"/>
      <c r="H196" s="10"/>
      <c r="I196" s="10"/>
      <c r="J196" s="10"/>
      <c r="K196" s="10"/>
      <c r="L196" s="10"/>
      <c r="M196" s="10"/>
      <c r="N196" s="10"/>
      <c r="O196" s="10"/>
    </row>
    <row r="197" spans="2:18" x14ac:dyDescent="0.25">
      <c r="D197" s="10">
        <v>1.57</v>
      </c>
      <c r="E197" s="10"/>
      <c r="F197" s="10"/>
      <c r="G197" s="10"/>
      <c r="H197" s="10"/>
      <c r="I197" s="10"/>
      <c r="J197" s="10"/>
      <c r="K197" s="10"/>
      <c r="L197" s="10"/>
      <c r="M197" s="10"/>
      <c r="N197" s="10"/>
      <c r="O197" s="10"/>
    </row>
    <row r="198" spans="2:18" x14ac:dyDescent="0.25">
      <c r="D198" s="10">
        <v>2.13</v>
      </c>
      <c r="E198" s="10"/>
      <c r="F198" s="10"/>
      <c r="G198" s="10"/>
      <c r="H198" s="10"/>
      <c r="I198" s="10"/>
      <c r="J198" s="10"/>
      <c r="K198" s="10"/>
      <c r="L198" s="10"/>
      <c r="M198" s="10"/>
      <c r="N198" s="10"/>
      <c r="O198" s="10"/>
    </row>
    <row r="200" spans="2:18" x14ac:dyDescent="0.25">
      <c r="B200" s="4"/>
      <c r="C200" s="4"/>
      <c r="D200" s="4"/>
      <c r="E200" s="4"/>
      <c r="F200" s="4"/>
      <c r="G200" s="4"/>
      <c r="H200" s="4"/>
      <c r="I200" s="4"/>
      <c r="J200" s="4"/>
      <c r="K200" s="4"/>
      <c r="L200" s="4"/>
      <c r="M200" s="4"/>
      <c r="N200" s="4"/>
      <c r="O200" s="4"/>
      <c r="P200" s="4"/>
      <c r="Q200" s="4"/>
      <c r="R200" s="4"/>
    </row>
    <row r="201" spans="2:18" x14ac:dyDescent="0.25">
      <c r="B201" s="36" t="s">
        <v>33</v>
      </c>
      <c r="C201" s="6" t="s">
        <v>15</v>
      </c>
      <c r="D201" s="10">
        <f t="shared" ref="D201:O201" si="6">AVERAGE(D204:D294)</f>
        <v>1.0461797752808988</v>
      </c>
      <c r="E201" s="10">
        <f t="shared" si="6"/>
        <v>1.0073529411764706</v>
      </c>
      <c r="F201" s="10">
        <f t="shared" si="6"/>
        <v>1.4234999999999995</v>
      </c>
      <c r="G201" s="10">
        <f t="shared" si="6"/>
        <v>1.137</v>
      </c>
      <c r="H201" s="10">
        <f t="shared" si="6"/>
        <v>1.75</v>
      </c>
      <c r="I201" s="10">
        <f t="shared" si="6"/>
        <v>3.7762499999999997</v>
      </c>
      <c r="J201" s="10">
        <f t="shared" si="6"/>
        <v>1.9388888888888891</v>
      </c>
      <c r="K201" s="10">
        <f t="shared" si="6"/>
        <v>1.9</v>
      </c>
      <c r="L201" s="10">
        <f t="shared" si="6"/>
        <v>1.3595000000000002</v>
      </c>
      <c r="M201" s="10">
        <f t="shared" si="6"/>
        <v>2.6355555555555554</v>
      </c>
      <c r="N201" s="10">
        <f t="shared" si="6"/>
        <v>5.0475862068965531</v>
      </c>
      <c r="O201" s="10">
        <f t="shared" si="6"/>
        <v>2.0072727272727273</v>
      </c>
      <c r="P201" s="10"/>
      <c r="Q201" s="10">
        <f>AVERAGE(Q204:Q294)</f>
        <v>1.7017451102788179</v>
      </c>
      <c r="R201" s="10">
        <f>AVERAGE(R204:R294)</f>
        <v>2.2137611960260712</v>
      </c>
    </row>
    <row r="202" spans="2:18" x14ac:dyDescent="0.25">
      <c r="B202" s="34"/>
      <c r="C202" s="6" t="s">
        <v>17</v>
      </c>
      <c r="D202" s="10">
        <f t="shared" ref="D202:O202" si="7">STDEV(D204:D294)</f>
        <v>0.67738258898427595</v>
      </c>
      <c r="E202" s="10">
        <f t="shared" si="7"/>
        <v>0.53517659970319631</v>
      </c>
      <c r="F202" s="10">
        <f t="shared" si="7"/>
        <v>0.96442237262545616</v>
      </c>
      <c r="G202" s="10">
        <f t="shared" si="7"/>
        <v>0.88252687449761391</v>
      </c>
      <c r="H202" s="10">
        <f t="shared" si="7"/>
        <v>1.4433003116031271</v>
      </c>
      <c r="I202" s="10">
        <f t="shared" si="7"/>
        <v>2.8985017681554033</v>
      </c>
      <c r="J202" s="10">
        <f t="shared" si="7"/>
        <v>0.91000610498562606</v>
      </c>
      <c r="K202" s="10">
        <f t="shared" si="7"/>
        <v>1.4969524597216393</v>
      </c>
      <c r="L202" s="10">
        <f t="shared" si="7"/>
        <v>1.0075633713908125</v>
      </c>
      <c r="M202" s="10">
        <f t="shared" si="7"/>
        <v>1.3030743561968277</v>
      </c>
      <c r="N202" s="10">
        <f t="shared" si="7"/>
        <v>2.1015634574090836</v>
      </c>
      <c r="O202" s="10">
        <f t="shared" si="7"/>
        <v>1.1272186204023684</v>
      </c>
      <c r="P202" s="10"/>
      <c r="Q202" s="10">
        <f>STDEV(Q204:Q294)</f>
        <v>0.83041802652427521</v>
      </c>
      <c r="R202" s="10">
        <f>STDEV(R204:R294)</f>
        <v>1.3345526406104158</v>
      </c>
    </row>
    <row r="203" spans="2:18" x14ac:dyDescent="0.25">
      <c r="B203" s="35"/>
      <c r="C203" s="9" t="s">
        <v>16</v>
      </c>
      <c r="D203" s="16">
        <f t="shared" ref="D203:O203" si="8">COUNT(D204:D294)</f>
        <v>89</v>
      </c>
      <c r="E203" s="16">
        <f t="shared" si="8"/>
        <v>34</v>
      </c>
      <c r="F203" s="16">
        <f t="shared" si="8"/>
        <v>40</v>
      </c>
      <c r="G203" s="16">
        <f t="shared" si="8"/>
        <v>20</v>
      </c>
      <c r="H203" s="16">
        <f t="shared" si="8"/>
        <v>20</v>
      </c>
      <c r="I203" s="16">
        <f t="shared" si="8"/>
        <v>8</v>
      </c>
      <c r="J203" s="16">
        <f t="shared" si="8"/>
        <v>9</v>
      </c>
      <c r="K203" s="16">
        <f t="shared" si="8"/>
        <v>4</v>
      </c>
      <c r="L203" s="16">
        <f t="shared" si="8"/>
        <v>20</v>
      </c>
      <c r="M203" s="16">
        <f t="shared" si="8"/>
        <v>9</v>
      </c>
      <c r="N203" s="16">
        <f t="shared" si="8"/>
        <v>29</v>
      </c>
      <c r="O203" s="16">
        <f t="shared" si="8"/>
        <v>11</v>
      </c>
      <c r="P203" s="16"/>
      <c r="Q203" s="16">
        <f>COUNT(Q204:Q294)</f>
        <v>3</v>
      </c>
      <c r="R203" s="16">
        <f>COUNT(R204:R294)</f>
        <v>9</v>
      </c>
    </row>
    <row r="204" spans="2:18" x14ac:dyDescent="0.25">
      <c r="D204" s="10">
        <v>0.87</v>
      </c>
      <c r="E204" s="10">
        <v>2.11</v>
      </c>
      <c r="F204" s="10">
        <v>1.04</v>
      </c>
      <c r="G204" s="10">
        <v>0.37</v>
      </c>
      <c r="H204" s="10">
        <v>0.67</v>
      </c>
      <c r="I204" s="10">
        <v>10.1</v>
      </c>
      <c r="J204" s="10">
        <v>1.78</v>
      </c>
      <c r="K204" s="10">
        <v>3.73</v>
      </c>
      <c r="L204" s="10">
        <v>0.4</v>
      </c>
      <c r="M204" s="10">
        <v>4.8600000000000003</v>
      </c>
      <c r="N204" s="10">
        <v>7.3</v>
      </c>
      <c r="O204" s="10">
        <v>1.46</v>
      </c>
      <c r="Q204" s="10">
        <v>1.0461797752808988</v>
      </c>
      <c r="R204" s="10">
        <v>1.0073529411764706</v>
      </c>
    </row>
    <row r="205" spans="2:18" x14ac:dyDescent="0.25">
      <c r="D205" s="10">
        <v>2.99</v>
      </c>
      <c r="E205" s="10">
        <v>1.21</v>
      </c>
      <c r="F205" s="10">
        <v>1.37</v>
      </c>
      <c r="G205" s="10">
        <v>2.77</v>
      </c>
      <c r="H205" s="10">
        <v>0.44</v>
      </c>
      <c r="I205" s="10">
        <v>2.4700000000000002</v>
      </c>
      <c r="J205" s="10">
        <v>1.19</v>
      </c>
      <c r="K205" s="10">
        <v>0.86</v>
      </c>
      <c r="L205" s="10">
        <v>1.1200000000000001</v>
      </c>
      <c r="M205" s="10">
        <v>3.38</v>
      </c>
      <c r="N205" s="10">
        <v>5.14</v>
      </c>
      <c r="O205" s="10">
        <v>1.65</v>
      </c>
      <c r="Q205" s="10">
        <v>1.4234999999999995</v>
      </c>
      <c r="R205" s="10">
        <v>1.137</v>
      </c>
    </row>
    <row r="206" spans="2:18" x14ac:dyDescent="0.25">
      <c r="D206" s="10">
        <v>0.83</v>
      </c>
      <c r="E206" s="10">
        <v>0.88</v>
      </c>
      <c r="F206" s="10">
        <v>1</v>
      </c>
      <c r="G206" s="10">
        <v>0.59</v>
      </c>
      <c r="H206" s="10">
        <v>1.07</v>
      </c>
      <c r="I206" s="10">
        <v>5.09</v>
      </c>
      <c r="J206" s="10">
        <v>3.95</v>
      </c>
      <c r="K206" s="10">
        <v>0.51</v>
      </c>
      <c r="L206" s="10">
        <v>0.79</v>
      </c>
      <c r="M206" s="10">
        <v>3.47</v>
      </c>
      <c r="N206" s="10">
        <v>4.6100000000000003</v>
      </c>
      <c r="O206" s="10">
        <v>2.27</v>
      </c>
      <c r="Q206" s="10">
        <v>2.6355555555555554</v>
      </c>
      <c r="R206" s="10">
        <v>1.75</v>
      </c>
    </row>
    <row r="207" spans="2:18" x14ac:dyDescent="0.25">
      <c r="D207" s="10">
        <v>2.54</v>
      </c>
      <c r="E207" s="10">
        <v>1.67</v>
      </c>
      <c r="F207" s="10">
        <v>0.74</v>
      </c>
      <c r="G207" s="10">
        <v>3.41</v>
      </c>
      <c r="H207" s="10">
        <v>0.83</v>
      </c>
      <c r="I207" s="10">
        <v>4.75</v>
      </c>
      <c r="J207" s="10">
        <v>0.99</v>
      </c>
      <c r="K207" s="10">
        <v>2.5</v>
      </c>
      <c r="L207" s="10">
        <v>1.06</v>
      </c>
      <c r="M207" s="10">
        <v>1.56</v>
      </c>
      <c r="N207" s="10">
        <v>4.82</v>
      </c>
      <c r="O207" s="10">
        <v>1.98</v>
      </c>
      <c r="Q207" s="10"/>
      <c r="R207" s="10">
        <v>3.7762499999999997</v>
      </c>
    </row>
    <row r="208" spans="2:18" x14ac:dyDescent="0.25">
      <c r="D208" s="10">
        <v>1.44</v>
      </c>
      <c r="E208" s="10">
        <v>1.29</v>
      </c>
      <c r="F208" s="10">
        <v>1.0900000000000001</v>
      </c>
      <c r="G208" s="10">
        <v>1.06</v>
      </c>
      <c r="H208" s="10">
        <v>0.82</v>
      </c>
      <c r="I208" s="10">
        <v>2.2400000000000002</v>
      </c>
      <c r="J208" s="10">
        <v>1.18</v>
      </c>
      <c r="K208" s="10"/>
      <c r="L208" s="10">
        <v>1.42</v>
      </c>
      <c r="M208" s="10">
        <v>1.2</v>
      </c>
      <c r="N208" s="10">
        <v>9.34</v>
      </c>
      <c r="O208" s="10">
        <v>3.32</v>
      </c>
      <c r="Q208" s="10"/>
      <c r="R208" s="10">
        <v>1.9388888888888891</v>
      </c>
    </row>
    <row r="209" spans="4:18" x14ac:dyDescent="0.25">
      <c r="D209" s="10">
        <v>1.35</v>
      </c>
      <c r="E209" s="10">
        <v>1.76</v>
      </c>
      <c r="F209" s="10">
        <v>1.6</v>
      </c>
      <c r="G209" s="10">
        <v>0.27</v>
      </c>
      <c r="H209" s="10">
        <v>0.52</v>
      </c>
      <c r="I209" s="10">
        <v>1.29</v>
      </c>
      <c r="J209" s="10">
        <v>2.16</v>
      </c>
      <c r="K209" s="10"/>
      <c r="L209" s="10">
        <v>1.87</v>
      </c>
      <c r="M209" s="10">
        <v>1.42</v>
      </c>
      <c r="N209" s="10">
        <v>5.05</v>
      </c>
      <c r="O209" s="10">
        <v>0.56999999999999995</v>
      </c>
      <c r="Q209" s="10"/>
      <c r="R209" s="10">
        <v>1.9</v>
      </c>
    </row>
    <row r="210" spans="4:18" x14ac:dyDescent="0.25">
      <c r="D210" s="10">
        <v>1.32</v>
      </c>
      <c r="E210" s="10">
        <v>1.39</v>
      </c>
      <c r="F210" s="10">
        <v>1.23</v>
      </c>
      <c r="G210" s="10">
        <v>2.37</v>
      </c>
      <c r="H210" s="10">
        <v>0.64</v>
      </c>
      <c r="I210" s="10">
        <v>1.63</v>
      </c>
      <c r="J210" s="10">
        <v>2.4900000000000002</v>
      </c>
      <c r="K210" s="10"/>
      <c r="L210" s="10">
        <v>3.14</v>
      </c>
      <c r="M210" s="10">
        <v>3.86</v>
      </c>
      <c r="N210" s="10">
        <v>3.17</v>
      </c>
      <c r="O210" s="10">
        <v>4.16</v>
      </c>
      <c r="Q210" s="10"/>
      <c r="R210" s="10">
        <v>1.3595000000000002</v>
      </c>
    </row>
    <row r="211" spans="4:18" x14ac:dyDescent="0.25">
      <c r="D211" s="10">
        <v>1.33</v>
      </c>
      <c r="E211" s="10">
        <v>0.2</v>
      </c>
      <c r="F211" s="10">
        <v>0.92</v>
      </c>
      <c r="G211" s="10">
        <v>0.47</v>
      </c>
      <c r="H211" s="10">
        <v>2</v>
      </c>
      <c r="I211" s="10">
        <v>2.64</v>
      </c>
      <c r="J211" s="10">
        <v>2.13</v>
      </c>
      <c r="K211" s="10"/>
      <c r="L211" s="10">
        <v>1.08</v>
      </c>
      <c r="M211" s="10">
        <v>1.57</v>
      </c>
      <c r="N211" s="10">
        <v>4.46</v>
      </c>
      <c r="O211" s="10">
        <v>0.64</v>
      </c>
      <c r="Q211" s="10"/>
      <c r="R211" s="10">
        <v>5.0475862068965531</v>
      </c>
    </row>
    <row r="212" spans="4:18" x14ac:dyDescent="0.25">
      <c r="D212" s="10">
        <v>1.0900000000000001</v>
      </c>
      <c r="E212" s="10">
        <v>0.56999999999999995</v>
      </c>
      <c r="F212" s="10">
        <v>0.59</v>
      </c>
      <c r="G212" s="10">
        <v>1.59</v>
      </c>
      <c r="H212" s="10">
        <v>4.8099999999999996</v>
      </c>
      <c r="I212" s="10"/>
      <c r="J212" s="10">
        <v>1.58</v>
      </c>
      <c r="K212" s="10"/>
      <c r="L212" s="10">
        <v>0.3</v>
      </c>
      <c r="M212" s="10">
        <v>2.4</v>
      </c>
      <c r="N212" s="10">
        <v>4.7</v>
      </c>
      <c r="O212" s="10">
        <v>2.75</v>
      </c>
      <c r="Q212" s="10"/>
      <c r="R212" s="10">
        <v>2.0072727272727273</v>
      </c>
    </row>
    <row r="213" spans="4:18" x14ac:dyDescent="0.25">
      <c r="D213" s="10">
        <v>1.47</v>
      </c>
      <c r="E213" s="10">
        <v>0.73</v>
      </c>
      <c r="F213" s="10">
        <v>5.01</v>
      </c>
      <c r="G213" s="10">
        <v>1.56</v>
      </c>
      <c r="H213" s="10">
        <v>1.06</v>
      </c>
      <c r="I213" s="10"/>
      <c r="J213" s="10"/>
      <c r="K213" s="10"/>
      <c r="L213" s="10">
        <v>0.71</v>
      </c>
      <c r="M213" s="10"/>
      <c r="N213" s="10">
        <v>4.25</v>
      </c>
      <c r="O213" s="10">
        <v>2.38</v>
      </c>
    </row>
    <row r="214" spans="4:18" x14ac:dyDescent="0.25">
      <c r="D214" s="10">
        <v>1.65</v>
      </c>
      <c r="E214" s="10">
        <v>0.72</v>
      </c>
      <c r="F214" s="10">
        <v>0.62</v>
      </c>
      <c r="G214" s="10">
        <v>0.24</v>
      </c>
      <c r="H214" s="10">
        <v>4.37</v>
      </c>
      <c r="I214" s="10"/>
      <c r="J214" s="10"/>
      <c r="K214" s="10"/>
      <c r="L214" s="10">
        <v>1.47</v>
      </c>
      <c r="M214" s="10"/>
      <c r="N214" s="10">
        <v>8.07</v>
      </c>
      <c r="O214" s="10">
        <v>0.9</v>
      </c>
    </row>
    <row r="215" spans="4:18" x14ac:dyDescent="0.25">
      <c r="D215" s="10">
        <v>1.74</v>
      </c>
      <c r="E215" s="10">
        <v>1.89</v>
      </c>
      <c r="F215" s="10">
        <v>0.48</v>
      </c>
      <c r="G215" s="10">
        <v>0.52</v>
      </c>
      <c r="H215" s="10">
        <v>0.89</v>
      </c>
      <c r="I215" s="10"/>
      <c r="J215" s="10"/>
      <c r="K215" s="10"/>
      <c r="L215" s="10">
        <v>2.34</v>
      </c>
      <c r="M215" s="10"/>
      <c r="N215" s="10">
        <v>9.51</v>
      </c>
      <c r="O215" s="10"/>
    </row>
    <row r="216" spans="4:18" x14ac:dyDescent="0.25">
      <c r="D216" s="10">
        <v>4.3099999999999996</v>
      </c>
      <c r="E216" s="10">
        <v>0.6</v>
      </c>
      <c r="F216" s="10">
        <v>0.99</v>
      </c>
      <c r="G216" s="10">
        <v>1.22</v>
      </c>
      <c r="H216" s="10">
        <v>4.51</v>
      </c>
      <c r="I216" s="10"/>
      <c r="J216" s="10"/>
      <c r="K216" s="10"/>
      <c r="L216" s="10">
        <v>0.08</v>
      </c>
      <c r="M216" s="10"/>
      <c r="N216" s="10">
        <v>2.31</v>
      </c>
      <c r="O216" s="10"/>
    </row>
    <row r="217" spans="4:18" x14ac:dyDescent="0.25">
      <c r="D217" s="10">
        <v>1.06</v>
      </c>
      <c r="E217" s="10">
        <v>1.29</v>
      </c>
      <c r="F217" s="10">
        <v>2.15</v>
      </c>
      <c r="G217" s="10">
        <v>0.24</v>
      </c>
      <c r="H217" s="10">
        <v>0.66</v>
      </c>
      <c r="I217" s="10"/>
      <c r="J217" s="10"/>
      <c r="K217" s="10"/>
      <c r="L217" s="10">
        <v>1.68</v>
      </c>
      <c r="M217" s="10"/>
      <c r="N217" s="10">
        <v>8.6199999999999992</v>
      </c>
      <c r="O217" s="10"/>
    </row>
    <row r="218" spans="4:18" x14ac:dyDescent="0.25">
      <c r="D218" s="10">
        <v>0.8</v>
      </c>
      <c r="E218" s="10">
        <v>0.68</v>
      </c>
      <c r="F218" s="10">
        <v>0.79</v>
      </c>
      <c r="G218" s="10">
        <v>0.8</v>
      </c>
      <c r="H218" s="10">
        <v>2.87</v>
      </c>
      <c r="I218" s="10"/>
      <c r="J218" s="10"/>
      <c r="K218" s="10"/>
      <c r="L218" s="10">
        <v>1.1299999999999999</v>
      </c>
      <c r="M218" s="10"/>
      <c r="N218" s="10">
        <v>7.41</v>
      </c>
      <c r="O218" s="10"/>
    </row>
    <row r="219" spans="4:18" x14ac:dyDescent="0.25">
      <c r="D219" s="10">
        <v>0.74</v>
      </c>
      <c r="E219" s="10">
        <v>0.12</v>
      </c>
      <c r="F219" s="10">
        <v>1.07</v>
      </c>
      <c r="G219" s="10">
        <v>0.91</v>
      </c>
      <c r="H219" s="10">
        <v>0.76</v>
      </c>
      <c r="I219" s="10"/>
      <c r="J219" s="10"/>
      <c r="K219" s="10"/>
      <c r="L219" s="10">
        <v>1.45</v>
      </c>
      <c r="M219" s="10"/>
      <c r="N219" s="10">
        <v>1.65</v>
      </c>
      <c r="O219" s="10"/>
    </row>
    <row r="220" spans="4:18" x14ac:dyDescent="0.25">
      <c r="D220" s="10">
        <v>1.28</v>
      </c>
      <c r="E220" s="10">
        <v>1.17</v>
      </c>
      <c r="F220" s="10">
        <v>2.72</v>
      </c>
      <c r="G220" s="10">
        <v>1.41</v>
      </c>
      <c r="H220" s="10">
        <v>1.74</v>
      </c>
      <c r="I220" s="10"/>
      <c r="J220" s="10"/>
      <c r="K220" s="10"/>
      <c r="L220" s="10">
        <v>4.3499999999999996</v>
      </c>
      <c r="M220" s="10"/>
      <c r="N220" s="10">
        <v>5.28</v>
      </c>
      <c r="O220" s="10"/>
    </row>
    <row r="221" spans="4:18" x14ac:dyDescent="0.25">
      <c r="D221" s="10">
        <v>1.65</v>
      </c>
      <c r="E221" s="10">
        <v>1.86</v>
      </c>
      <c r="F221" s="10">
        <v>0.15</v>
      </c>
      <c r="G221" s="10">
        <v>0.77</v>
      </c>
      <c r="H221" s="10">
        <v>1.68</v>
      </c>
      <c r="I221" s="10"/>
      <c r="J221" s="10"/>
      <c r="K221" s="10"/>
      <c r="L221" s="10">
        <v>0.99</v>
      </c>
      <c r="M221" s="10"/>
      <c r="N221" s="10">
        <v>3.71</v>
      </c>
      <c r="O221" s="10"/>
    </row>
    <row r="222" spans="4:18" x14ac:dyDescent="0.25">
      <c r="D222" s="10">
        <v>1.93</v>
      </c>
      <c r="E222" s="10">
        <v>0.14000000000000001</v>
      </c>
      <c r="F222" s="10">
        <v>3.21</v>
      </c>
      <c r="G222" s="10">
        <v>0.54</v>
      </c>
      <c r="H222" s="10">
        <v>1.2</v>
      </c>
      <c r="I222" s="10"/>
      <c r="J222" s="10"/>
      <c r="K222" s="10"/>
      <c r="L222" s="10">
        <v>0.37</v>
      </c>
      <c r="M222" s="10"/>
      <c r="N222" s="10">
        <v>3.55</v>
      </c>
      <c r="O222" s="10"/>
    </row>
    <row r="223" spans="4:18" x14ac:dyDescent="0.25">
      <c r="D223" s="10">
        <v>0.92</v>
      </c>
      <c r="E223" s="10">
        <v>0.87</v>
      </c>
      <c r="F223" s="10">
        <v>1.63</v>
      </c>
      <c r="G223" s="10">
        <v>1.63</v>
      </c>
      <c r="H223" s="10">
        <v>3.46</v>
      </c>
      <c r="I223" s="10"/>
      <c r="J223" s="10"/>
      <c r="K223" s="10"/>
      <c r="L223" s="10">
        <v>1.44</v>
      </c>
      <c r="M223" s="10"/>
      <c r="N223" s="10">
        <v>5.9</v>
      </c>
      <c r="O223" s="10"/>
    </row>
    <row r="224" spans="4:18" x14ac:dyDescent="0.25">
      <c r="D224" s="10">
        <v>1.82</v>
      </c>
      <c r="E224" s="10">
        <v>0.86</v>
      </c>
      <c r="F224" s="10">
        <v>1.59</v>
      </c>
      <c r="G224" s="10"/>
      <c r="H224" s="10"/>
      <c r="I224" s="10"/>
      <c r="J224" s="10"/>
      <c r="K224" s="10"/>
      <c r="L224" s="10"/>
      <c r="M224" s="10"/>
      <c r="N224" s="10">
        <v>3.62</v>
      </c>
      <c r="O224" s="10"/>
    </row>
    <row r="225" spans="4:15" x14ac:dyDescent="0.25">
      <c r="D225" s="10">
        <v>1.68</v>
      </c>
      <c r="E225" s="10">
        <v>0.85</v>
      </c>
      <c r="F225" s="10">
        <v>1.59</v>
      </c>
      <c r="G225" s="10"/>
      <c r="H225" s="10"/>
      <c r="I225" s="10"/>
      <c r="J225" s="10"/>
      <c r="K225" s="10"/>
      <c r="L225" s="10"/>
      <c r="M225" s="10"/>
      <c r="N225" s="10">
        <v>3.43</v>
      </c>
      <c r="O225" s="10"/>
    </row>
    <row r="226" spans="4:15" x14ac:dyDescent="0.25">
      <c r="D226" s="10">
        <v>1.41</v>
      </c>
      <c r="E226" s="10">
        <v>0.56999999999999995</v>
      </c>
      <c r="F226" s="10">
        <v>1.66</v>
      </c>
      <c r="G226" s="10"/>
      <c r="H226" s="10"/>
      <c r="I226" s="10"/>
      <c r="J226" s="10"/>
      <c r="K226" s="10"/>
      <c r="L226" s="10"/>
      <c r="M226" s="10"/>
      <c r="N226" s="10">
        <v>3.81</v>
      </c>
      <c r="O226" s="10"/>
    </row>
    <row r="227" spans="4:15" x14ac:dyDescent="0.25">
      <c r="D227" s="10">
        <v>0.73</v>
      </c>
      <c r="E227" s="10">
        <v>0.83</v>
      </c>
      <c r="F227" s="10">
        <v>1.97</v>
      </c>
      <c r="G227" s="10"/>
      <c r="H227" s="10"/>
      <c r="I227" s="10"/>
      <c r="J227" s="10"/>
      <c r="K227" s="10"/>
      <c r="L227" s="10"/>
      <c r="M227" s="10"/>
      <c r="N227" s="10">
        <v>3.59</v>
      </c>
      <c r="O227" s="10"/>
    </row>
    <row r="228" spans="4:15" x14ac:dyDescent="0.25">
      <c r="D228" s="10">
        <v>1.34</v>
      </c>
      <c r="E228" s="10">
        <v>1.5</v>
      </c>
      <c r="F228" s="10">
        <v>2.86</v>
      </c>
      <c r="G228" s="10"/>
      <c r="H228" s="10"/>
      <c r="I228" s="10"/>
      <c r="J228" s="10"/>
      <c r="K228" s="10"/>
      <c r="L228" s="10"/>
      <c r="M228" s="10"/>
      <c r="N228" s="10">
        <v>3.56</v>
      </c>
      <c r="O228" s="10"/>
    </row>
    <row r="229" spans="4:15" x14ac:dyDescent="0.25">
      <c r="D229" s="10">
        <v>0.74</v>
      </c>
      <c r="E229" s="10">
        <v>1.74</v>
      </c>
      <c r="F229" s="10">
        <v>0.94</v>
      </c>
      <c r="G229" s="10"/>
      <c r="H229" s="10"/>
      <c r="I229" s="10"/>
      <c r="J229" s="10"/>
      <c r="K229" s="10"/>
      <c r="L229" s="10"/>
      <c r="M229" s="10"/>
      <c r="N229" s="10">
        <v>2.94</v>
      </c>
      <c r="O229" s="10"/>
    </row>
    <row r="230" spans="4:15" x14ac:dyDescent="0.25">
      <c r="D230" s="10">
        <v>1.47</v>
      </c>
      <c r="E230" s="10">
        <v>0.45</v>
      </c>
      <c r="F230" s="10">
        <v>0.68</v>
      </c>
      <c r="G230" s="10"/>
      <c r="H230" s="10"/>
      <c r="I230" s="10"/>
      <c r="J230" s="10"/>
      <c r="K230" s="10"/>
      <c r="L230" s="10"/>
      <c r="M230" s="10"/>
      <c r="N230" s="10">
        <v>4.84</v>
      </c>
      <c r="O230" s="10"/>
    </row>
    <row r="231" spans="4:15" x14ac:dyDescent="0.25">
      <c r="D231" s="10">
        <v>0.8</v>
      </c>
      <c r="E231" s="10">
        <v>0.56000000000000005</v>
      </c>
      <c r="F231" s="10">
        <v>1.84</v>
      </c>
      <c r="G231" s="10"/>
      <c r="H231" s="10"/>
      <c r="I231" s="10"/>
      <c r="J231" s="10"/>
      <c r="K231" s="10"/>
      <c r="L231" s="10"/>
      <c r="M231" s="10"/>
      <c r="N231" s="10">
        <v>3.91</v>
      </c>
      <c r="O231" s="10"/>
    </row>
    <row r="232" spans="4:15" x14ac:dyDescent="0.25">
      <c r="D232" s="10">
        <v>1.22</v>
      </c>
      <c r="E232" s="10">
        <v>1.78</v>
      </c>
      <c r="F232" s="10">
        <v>2.2200000000000002</v>
      </c>
      <c r="G232" s="10"/>
      <c r="H232" s="10"/>
      <c r="I232" s="10"/>
      <c r="J232" s="10"/>
      <c r="K232" s="10"/>
      <c r="L232" s="10"/>
      <c r="M232" s="10"/>
      <c r="N232" s="10">
        <v>7.83</v>
      </c>
      <c r="O232" s="10"/>
    </row>
    <row r="233" spans="4:15" x14ac:dyDescent="0.25">
      <c r="D233" s="10">
        <v>0.01</v>
      </c>
      <c r="E233" s="10">
        <v>0.91</v>
      </c>
      <c r="F233" s="10">
        <v>7.0000000000000007E-2</v>
      </c>
      <c r="G233" s="10"/>
      <c r="H233" s="10"/>
      <c r="I233" s="10"/>
      <c r="J233" s="10"/>
      <c r="K233" s="10"/>
      <c r="L233" s="10"/>
      <c r="M233" s="10"/>
      <c r="N233" s="10"/>
      <c r="O233" s="10"/>
    </row>
    <row r="234" spans="4:15" x14ac:dyDescent="0.25">
      <c r="D234" s="10">
        <v>0.22499999999999998</v>
      </c>
      <c r="E234" s="10">
        <v>0.59</v>
      </c>
      <c r="F234" s="10">
        <v>1.25</v>
      </c>
      <c r="G234" s="10"/>
      <c r="H234" s="10"/>
      <c r="I234" s="10"/>
      <c r="J234" s="10"/>
      <c r="K234" s="10"/>
      <c r="L234" s="10"/>
      <c r="M234" s="10"/>
      <c r="N234" s="10"/>
      <c r="O234" s="10"/>
    </row>
    <row r="235" spans="4:15" x14ac:dyDescent="0.25">
      <c r="D235" s="10">
        <v>1.71</v>
      </c>
      <c r="E235" s="10">
        <v>0.9</v>
      </c>
      <c r="F235" s="10">
        <v>1.91</v>
      </c>
      <c r="G235" s="10"/>
      <c r="H235" s="10"/>
      <c r="I235" s="10"/>
      <c r="J235" s="10"/>
      <c r="K235" s="10"/>
      <c r="L235" s="10"/>
      <c r="M235" s="10"/>
      <c r="O235" s="10"/>
    </row>
    <row r="236" spans="4:15" x14ac:dyDescent="0.25">
      <c r="D236" s="10">
        <v>2.02</v>
      </c>
      <c r="E236" s="10">
        <v>0.93</v>
      </c>
      <c r="F236" s="10">
        <v>1.75</v>
      </c>
      <c r="G236" s="10"/>
      <c r="H236" s="10"/>
      <c r="I236" s="10"/>
      <c r="J236" s="10"/>
      <c r="K236" s="10"/>
      <c r="L236" s="10"/>
      <c r="M236" s="10"/>
      <c r="O236" s="10"/>
    </row>
    <row r="237" spans="4:15" x14ac:dyDescent="0.25">
      <c r="D237" s="10">
        <v>1.75</v>
      </c>
      <c r="E237" s="10">
        <v>0.63</v>
      </c>
      <c r="F237" s="10">
        <v>0.13</v>
      </c>
      <c r="G237" s="10"/>
      <c r="H237" s="10"/>
      <c r="I237" s="10"/>
      <c r="J237" s="10"/>
      <c r="K237" s="10"/>
      <c r="L237" s="10"/>
      <c r="M237" s="10"/>
      <c r="O237" s="10"/>
    </row>
    <row r="238" spans="4:15" x14ac:dyDescent="0.25">
      <c r="D238" s="10">
        <v>0.57999999999999996</v>
      </c>
      <c r="F238" s="10">
        <v>1.1499999999999999</v>
      </c>
      <c r="G238" s="10"/>
      <c r="H238" s="10"/>
      <c r="I238" s="10"/>
      <c r="J238" s="10"/>
      <c r="K238" s="10"/>
      <c r="L238" s="10"/>
      <c r="M238" s="10"/>
      <c r="O238" s="10"/>
    </row>
    <row r="239" spans="4:15" x14ac:dyDescent="0.25">
      <c r="D239" s="10">
        <v>1.79</v>
      </c>
      <c r="E239" s="10"/>
      <c r="F239" s="10">
        <v>2.5499999999999998</v>
      </c>
      <c r="G239" s="10"/>
      <c r="H239" s="10"/>
      <c r="I239" s="10"/>
      <c r="J239" s="10"/>
      <c r="K239" s="10"/>
      <c r="L239" s="10"/>
      <c r="M239" s="10"/>
      <c r="O239" s="10"/>
    </row>
    <row r="240" spans="4:15" x14ac:dyDescent="0.25">
      <c r="D240" s="10">
        <v>1.99</v>
      </c>
      <c r="E240" s="10"/>
      <c r="F240" s="10">
        <v>1.73</v>
      </c>
      <c r="G240" s="10"/>
      <c r="H240" s="10"/>
      <c r="I240" s="10"/>
      <c r="J240" s="10"/>
      <c r="K240" s="10"/>
      <c r="L240" s="10"/>
      <c r="M240" s="10"/>
      <c r="O240" s="10"/>
    </row>
    <row r="241" spans="4:15" x14ac:dyDescent="0.25">
      <c r="D241" s="10">
        <v>0.74</v>
      </c>
      <c r="E241" s="10"/>
      <c r="F241" s="10">
        <v>2</v>
      </c>
      <c r="G241" s="10"/>
      <c r="H241" s="10"/>
      <c r="I241" s="10"/>
      <c r="J241" s="10"/>
      <c r="K241" s="10"/>
      <c r="L241" s="10"/>
      <c r="M241" s="10"/>
      <c r="O241" s="10"/>
    </row>
    <row r="242" spans="4:15" x14ac:dyDescent="0.25">
      <c r="D242" s="10">
        <v>1.47</v>
      </c>
      <c r="E242" s="10"/>
      <c r="F242" s="10">
        <v>0.47</v>
      </c>
      <c r="G242" s="10"/>
      <c r="H242" s="10"/>
      <c r="I242" s="10"/>
      <c r="J242" s="10"/>
      <c r="K242" s="10"/>
      <c r="L242" s="10"/>
      <c r="M242" s="10"/>
      <c r="O242" s="10"/>
    </row>
    <row r="243" spans="4:15" x14ac:dyDescent="0.25">
      <c r="D243" s="10">
        <v>0.83</v>
      </c>
      <c r="E243" s="10"/>
      <c r="F243" s="10">
        <v>0.18</v>
      </c>
      <c r="G243" s="10"/>
      <c r="H243" s="10"/>
      <c r="I243" s="10"/>
      <c r="J243" s="10"/>
      <c r="K243" s="10"/>
      <c r="L243" s="10"/>
      <c r="M243" s="10"/>
      <c r="O243" s="10"/>
    </row>
    <row r="244" spans="4:15" x14ac:dyDescent="0.25">
      <c r="D244" s="10">
        <v>0.17</v>
      </c>
      <c r="E244" s="10"/>
      <c r="F244" s="10"/>
      <c r="G244" s="10"/>
      <c r="H244" s="10"/>
      <c r="I244" s="10"/>
      <c r="J244" s="10"/>
      <c r="K244" s="10"/>
      <c r="L244" s="10"/>
      <c r="M244" s="10"/>
      <c r="O244" s="10"/>
    </row>
    <row r="245" spans="4:15" x14ac:dyDescent="0.25">
      <c r="D245" s="10">
        <v>0.54</v>
      </c>
      <c r="E245" s="10"/>
      <c r="F245" s="10"/>
      <c r="G245" s="10"/>
      <c r="H245" s="10"/>
      <c r="I245" s="10"/>
      <c r="J245" s="10"/>
      <c r="K245" s="10"/>
      <c r="L245" s="10"/>
      <c r="M245" s="10"/>
      <c r="O245" s="10"/>
    </row>
    <row r="246" spans="4:15" x14ac:dyDescent="0.25">
      <c r="D246" s="10">
        <v>0.41</v>
      </c>
      <c r="E246" s="10"/>
      <c r="F246" s="10"/>
      <c r="G246" s="10"/>
      <c r="H246" s="10"/>
      <c r="I246" s="10"/>
      <c r="J246" s="10"/>
      <c r="K246" s="10"/>
      <c r="L246" s="10"/>
      <c r="M246" s="10"/>
      <c r="O246" s="10"/>
    </row>
    <row r="247" spans="4:15" x14ac:dyDescent="0.25">
      <c r="D247" s="10">
        <v>1.78</v>
      </c>
      <c r="E247" s="10"/>
      <c r="F247" s="10"/>
      <c r="G247" s="10"/>
      <c r="H247" s="10"/>
      <c r="I247" s="10"/>
      <c r="J247" s="10"/>
      <c r="K247" s="10"/>
      <c r="L247" s="10"/>
      <c r="M247" s="10"/>
      <c r="O247" s="10"/>
    </row>
    <row r="248" spans="4:15" x14ac:dyDescent="0.25">
      <c r="D248" s="10">
        <v>1.93</v>
      </c>
      <c r="E248" s="10"/>
      <c r="F248" s="10"/>
      <c r="G248" s="10"/>
      <c r="H248" s="10"/>
      <c r="I248" s="10"/>
      <c r="J248" s="10"/>
      <c r="K248" s="10"/>
      <c r="L248" s="10"/>
      <c r="M248" s="10"/>
      <c r="O248" s="10"/>
    </row>
    <row r="249" spans="4:15" x14ac:dyDescent="0.25">
      <c r="D249" s="10">
        <v>0.56000000000000005</v>
      </c>
      <c r="E249" s="10"/>
      <c r="F249" s="10"/>
      <c r="G249" s="10"/>
      <c r="H249" s="10"/>
      <c r="I249" s="10"/>
      <c r="J249" s="10"/>
      <c r="K249" s="10"/>
      <c r="L249" s="10"/>
      <c r="M249" s="10"/>
      <c r="O249" s="10"/>
    </row>
    <row r="250" spans="4:15" x14ac:dyDescent="0.25">
      <c r="D250" s="10">
        <v>0.74</v>
      </c>
      <c r="E250" s="10"/>
      <c r="F250" s="10"/>
      <c r="G250" s="10"/>
      <c r="H250" s="10"/>
      <c r="I250" s="10"/>
      <c r="J250" s="10"/>
      <c r="K250" s="10"/>
      <c r="L250" s="10"/>
      <c r="M250" s="10"/>
      <c r="O250" s="10"/>
    </row>
    <row r="251" spans="4:15" x14ac:dyDescent="0.25">
      <c r="D251" s="10">
        <v>1.32</v>
      </c>
      <c r="E251" s="10"/>
      <c r="F251" s="10"/>
      <c r="G251" s="10"/>
      <c r="H251" s="10"/>
      <c r="I251" s="10"/>
      <c r="J251" s="10"/>
      <c r="K251" s="10"/>
      <c r="L251" s="10"/>
      <c r="M251" s="10"/>
      <c r="O251" s="10"/>
    </row>
    <row r="252" spans="4:15" x14ac:dyDescent="0.25">
      <c r="D252" s="10">
        <v>1.1299999999999999</v>
      </c>
      <c r="E252" s="10"/>
      <c r="F252" s="10"/>
      <c r="G252" s="10"/>
      <c r="H252" s="10"/>
      <c r="I252" s="10"/>
      <c r="J252" s="10"/>
      <c r="K252" s="10"/>
      <c r="L252" s="10"/>
      <c r="M252" s="10"/>
      <c r="O252" s="10"/>
    </row>
    <row r="253" spans="4:15" x14ac:dyDescent="0.25">
      <c r="D253" s="10">
        <v>0.74</v>
      </c>
      <c r="E253" s="10"/>
      <c r="F253" s="10"/>
      <c r="G253" s="10"/>
      <c r="H253" s="10"/>
      <c r="I253" s="10"/>
      <c r="J253" s="10"/>
      <c r="K253" s="10"/>
      <c r="L253" s="10"/>
      <c r="M253" s="10"/>
      <c r="O253" s="10"/>
    </row>
    <row r="254" spans="4:15" x14ac:dyDescent="0.25">
      <c r="D254" s="10">
        <v>0.67</v>
      </c>
      <c r="E254" s="10"/>
      <c r="F254" s="10"/>
      <c r="G254" s="10"/>
      <c r="H254" s="10"/>
      <c r="I254" s="10"/>
      <c r="J254" s="10"/>
      <c r="K254" s="10"/>
      <c r="L254" s="10"/>
      <c r="M254" s="10"/>
      <c r="O254" s="10"/>
    </row>
    <row r="255" spans="4:15" x14ac:dyDescent="0.25">
      <c r="D255" s="10">
        <v>0.78</v>
      </c>
      <c r="E255" s="10"/>
      <c r="F255" s="10"/>
      <c r="G255" s="10"/>
      <c r="H255" s="10"/>
      <c r="I255" s="10"/>
      <c r="J255" s="10"/>
      <c r="K255" s="10"/>
      <c r="L255" s="10"/>
      <c r="M255" s="10"/>
      <c r="O255" s="10"/>
    </row>
    <row r="256" spans="4:15" x14ac:dyDescent="0.25">
      <c r="D256" s="10">
        <v>0.47</v>
      </c>
      <c r="E256" s="10"/>
      <c r="F256" s="10"/>
      <c r="G256" s="10"/>
      <c r="H256" s="10"/>
      <c r="I256" s="10"/>
      <c r="J256" s="10"/>
      <c r="K256" s="10"/>
      <c r="L256" s="10"/>
      <c r="M256" s="10"/>
      <c r="O256" s="10"/>
    </row>
    <row r="257" spans="4:15" x14ac:dyDescent="0.25">
      <c r="D257" s="10">
        <v>1.25</v>
      </c>
      <c r="E257" s="10"/>
      <c r="F257" s="10"/>
      <c r="G257" s="10"/>
      <c r="H257" s="10"/>
      <c r="I257" s="10"/>
      <c r="J257" s="10"/>
      <c r="K257" s="10"/>
      <c r="L257" s="10"/>
      <c r="M257" s="10"/>
      <c r="O257" s="10"/>
    </row>
    <row r="258" spans="4:15" x14ac:dyDescent="0.25">
      <c r="D258" s="10">
        <v>0.75</v>
      </c>
      <c r="E258" s="10"/>
      <c r="F258" s="10"/>
      <c r="G258" s="10"/>
      <c r="H258" s="10"/>
      <c r="I258" s="10"/>
      <c r="J258" s="10"/>
      <c r="K258" s="10"/>
      <c r="L258" s="10"/>
      <c r="M258" s="10"/>
      <c r="O258" s="10"/>
    </row>
    <row r="259" spans="4:15" x14ac:dyDescent="0.25">
      <c r="D259" s="10">
        <v>1.06</v>
      </c>
      <c r="E259" s="10"/>
      <c r="F259" s="10"/>
      <c r="G259" s="10"/>
      <c r="H259" s="10"/>
      <c r="I259" s="10"/>
      <c r="J259" s="10"/>
      <c r="K259" s="10"/>
      <c r="L259" s="10"/>
      <c r="M259" s="10"/>
      <c r="O259" s="10"/>
    </row>
    <row r="260" spans="4:15" x14ac:dyDescent="0.25">
      <c r="D260" s="10">
        <v>1.22</v>
      </c>
      <c r="E260" s="10"/>
      <c r="F260" s="10"/>
      <c r="G260" s="10"/>
      <c r="H260" s="10"/>
      <c r="I260" s="10"/>
      <c r="J260" s="10"/>
      <c r="K260" s="10"/>
      <c r="L260" s="10"/>
      <c r="M260" s="10"/>
      <c r="O260" s="10"/>
    </row>
    <row r="261" spans="4:15" x14ac:dyDescent="0.25">
      <c r="D261" s="10">
        <v>1.1100000000000001</v>
      </c>
      <c r="E261" s="10"/>
      <c r="F261" s="10"/>
      <c r="G261" s="10"/>
      <c r="H261" s="10"/>
      <c r="I261" s="10"/>
      <c r="J261" s="10"/>
      <c r="K261" s="10"/>
      <c r="L261" s="10"/>
      <c r="M261" s="10"/>
      <c r="O261" s="10"/>
    </row>
    <row r="262" spans="4:15" x14ac:dyDescent="0.25">
      <c r="D262" s="10">
        <v>1.01</v>
      </c>
      <c r="E262" s="10"/>
      <c r="F262" s="10"/>
      <c r="G262" s="10"/>
      <c r="H262" s="10"/>
      <c r="I262" s="10"/>
      <c r="J262" s="10"/>
      <c r="K262" s="10"/>
      <c r="L262" s="10"/>
      <c r="M262" s="10"/>
      <c r="O262" s="10"/>
    </row>
    <row r="263" spans="4:15" x14ac:dyDescent="0.25">
      <c r="D263" s="10">
        <v>0.23</v>
      </c>
      <c r="E263" s="10"/>
      <c r="F263" s="10"/>
      <c r="G263" s="10"/>
      <c r="H263" s="10"/>
      <c r="I263" s="10"/>
      <c r="J263" s="10"/>
      <c r="K263" s="10"/>
      <c r="L263" s="10"/>
      <c r="M263" s="10"/>
      <c r="O263" s="10"/>
    </row>
    <row r="264" spans="4:15" x14ac:dyDescent="0.25">
      <c r="D264" s="10">
        <v>0.39</v>
      </c>
      <c r="E264" s="10"/>
      <c r="F264" s="10"/>
      <c r="G264" s="10"/>
      <c r="H264" s="10"/>
      <c r="I264" s="10"/>
      <c r="J264" s="10"/>
      <c r="K264" s="10"/>
      <c r="L264" s="10"/>
      <c r="M264" s="10"/>
      <c r="N264" s="10"/>
      <c r="O264" s="10"/>
    </row>
    <row r="265" spans="4:15" x14ac:dyDescent="0.25">
      <c r="D265" s="10">
        <v>0.75</v>
      </c>
      <c r="E265" s="10"/>
      <c r="F265" s="10"/>
      <c r="G265" s="10"/>
      <c r="H265" s="10"/>
      <c r="I265" s="10"/>
      <c r="J265" s="10"/>
      <c r="K265" s="10"/>
      <c r="L265" s="10"/>
      <c r="M265" s="10"/>
      <c r="N265" s="10"/>
      <c r="O265" s="10"/>
    </row>
    <row r="266" spans="4:15" x14ac:dyDescent="0.25">
      <c r="D266" s="10">
        <v>1.1299999999999999</v>
      </c>
      <c r="E266" s="10"/>
      <c r="F266" s="10"/>
      <c r="G266" s="10"/>
      <c r="H266" s="10"/>
      <c r="I266" s="10"/>
      <c r="J266" s="10"/>
      <c r="K266" s="10"/>
      <c r="L266" s="10"/>
      <c r="M266" s="10"/>
      <c r="N266" s="10"/>
      <c r="O266" s="10"/>
    </row>
    <row r="267" spans="4:15" x14ac:dyDescent="0.25">
      <c r="D267" s="10">
        <v>1.075</v>
      </c>
      <c r="E267" s="10"/>
      <c r="F267" s="10"/>
      <c r="G267" s="10"/>
      <c r="H267" s="10"/>
      <c r="I267" s="10"/>
      <c r="J267" s="10"/>
      <c r="K267" s="10"/>
      <c r="L267" s="10"/>
      <c r="M267" s="10"/>
      <c r="N267" s="10"/>
      <c r="O267" s="10"/>
    </row>
    <row r="268" spans="4:15" x14ac:dyDescent="0.25">
      <c r="D268" s="10">
        <v>0.51</v>
      </c>
      <c r="E268" s="10"/>
      <c r="F268" s="10"/>
      <c r="G268" s="10"/>
      <c r="H268" s="10"/>
      <c r="I268" s="10"/>
      <c r="J268" s="10"/>
      <c r="K268" s="10"/>
      <c r="L268" s="10"/>
      <c r="M268" s="10"/>
      <c r="N268" s="10"/>
      <c r="O268" s="10"/>
    </row>
    <row r="269" spans="4:15" x14ac:dyDescent="0.25">
      <c r="D269" s="10">
        <v>0.35</v>
      </c>
      <c r="E269" s="10"/>
      <c r="F269" s="10"/>
      <c r="G269" s="10"/>
      <c r="H269" s="10"/>
      <c r="I269" s="10"/>
      <c r="J269" s="10"/>
      <c r="K269" s="10"/>
      <c r="L269" s="10"/>
      <c r="M269" s="10"/>
      <c r="N269" s="10"/>
      <c r="O269" s="10"/>
    </row>
    <row r="270" spans="4:15" x14ac:dyDescent="0.25">
      <c r="D270" s="10">
        <v>0.49</v>
      </c>
      <c r="E270" s="10"/>
      <c r="F270" s="10"/>
      <c r="G270" s="10"/>
      <c r="H270" s="10"/>
      <c r="I270" s="10"/>
      <c r="J270" s="10"/>
      <c r="K270" s="10"/>
      <c r="L270" s="10"/>
      <c r="M270" s="10"/>
      <c r="N270" s="10"/>
      <c r="O270" s="10"/>
    </row>
    <row r="271" spans="4:15" x14ac:dyDescent="0.25">
      <c r="D271" s="10">
        <v>0.32</v>
      </c>
      <c r="E271" s="10"/>
      <c r="F271" s="10"/>
      <c r="G271" s="10"/>
      <c r="H271" s="10"/>
      <c r="I271" s="10"/>
      <c r="J271" s="10"/>
      <c r="K271" s="10"/>
      <c r="L271" s="10"/>
      <c r="M271" s="10"/>
      <c r="N271" s="10"/>
      <c r="O271" s="10"/>
    </row>
    <row r="272" spans="4:15" x14ac:dyDescent="0.25">
      <c r="D272" s="10">
        <v>0.18</v>
      </c>
      <c r="E272" s="10"/>
      <c r="F272" s="10"/>
      <c r="G272" s="10"/>
      <c r="H272" s="10"/>
      <c r="I272" s="10"/>
      <c r="J272" s="10"/>
      <c r="K272" s="10"/>
      <c r="L272" s="10"/>
      <c r="M272" s="10"/>
      <c r="N272" s="10"/>
      <c r="O272" s="10"/>
    </row>
    <row r="273" spans="4:15" x14ac:dyDescent="0.25">
      <c r="D273" s="10">
        <v>1.17</v>
      </c>
      <c r="E273" s="10"/>
      <c r="F273" s="10"/>
      <c r="G273" s="10"/>
      <c r="H273" s="10"/>
      <c r="I273" s="10"/>
      <c r="J273" s="10"/>
      <c r="K273" s="10"/>
      <c r="L273" s="10"/>
      <c r="M273" s="10"/>
      <c r="N273" s="10"/>
      <c r="O273" s="10"/>
    </row>
    <row r="274" spans="4:15" x14ac:dyDescent="0.25">
      <c r="D274" s="10">
        <v>0.7</v>
      </c>
      <c r="E274" s="10"/>
      <c r="F274" s="10"/>
      <c r="G274" s="10"/>
      <c r="H274" s="10"/>
      <c r="I274" s="10"/>
      <c r="J274" s="10"/>
      <c r="K274" s="10"/>
      <c r="L274" s="10"/>
      <c r="M274" s="10"/>
      <c r="N274" s="10"/>
      <c r="O274" s="10"/>
    </row>
    <row r="275" spans="4:15" x14ac:dyDescent="0.25">
      <c r="D275" s="10">
        <v>1.32</v>
      </c>
      <c r="E275" s="10"/>
      <c r="F275" s="10"/>
      <c r="G275" s="10"/>
      <c r="H275" s="10"/>
      <c r="I275" s="10"/>
      <c r="J275" s="10"/>
      <c r="K275" s="10"/>
      <c r="L275" s="10"/>
      <c r="M275" s="10"/>
      <c r="N275" s="10"/>
      <c r="O275" s="10"/>
    </row>
    <row r="276" spans="4:15" x14ac:dyDescent="0.25">
      <c r="D276" s="10">
        <v>0.4</v>
      </c>
      <c r="E276" s="10"/>
      <c r="F276" s="10"/>
      <c r="G276" s="10"/>
      <c r="H276" s="10"/>
      <c r="I276" s="10"/>
      <c r="J276" s="10"/>
      <c r="K276" s="10"/>
      <c r="L276" s="10"/>
      <c r="M276" s="10"/>
      <c r="N276" s="10"/>
      <c r="O276" s="10"/>
    </row>
    <row r="277" spans="4:15" x14ac:dyDescent="0.25">
      <c r="D277" s="10">
        <v>0.74</v>
      </c>
      <c r="E277" s="10"/>
      <c r="F277" s="10"/>
      <c r="G277" s="10"/>
      <c r="H277" s="10"/>
      <c r="I277" s="10"/>
      <c r="J277" s="10"/>
      <c r="K277" s="10"/>
      <c r="L277" s="10"/>
      <c r="M277" s="10"/>
      <c r="N277" s="10"/>
      <c r="O277" s="10"/>
    </row>
    <row r="278" spans="4:15" x14ac:dyDescent="0.25">
      <c r="D278" s="10">
        <v>0.22</v>
      </c>
      <c r="E278" s="10"/>
      <c r="F278" s="10"/>
      <c r="G278" s="10"/>
      <c r="H278" s="10"/>
      <c r="I278" s="10"/>
      <c r="J278" s="10"/>
      <c r="K278" s="10"/>
      <c r="L278" s="10"/>
      <c r="M278" s="10"/>
      <c r="N278" s="10"/>
      <c r="O278" s="10"/>
    </row>
    <row r="279" spans="4:15" x14ac:dyDescent="0.25">
      <c r="D279" s="10">
        <v>0.13</v>
      </c>
      <c r="E279" s="10"/>
      <c r="F279" s="10"/>
      <c r="G279" s="10"/>
      <c r="H279" s="10"/>
      <c r="I279" s="10"/>
      <c r="J279" s="10"/>
      <c r="K279" s="10"/>
      <c r="L279" s="10"/>
      <c r="M279" s="10"/>
      <c r="N279" s="10"/>
      <c r="O279" s="10"/>
    </row>
    <row r="280" spans="4:15" x14ac:dyDescent="0.25">
      <c r="D280" s="10">
        <v>0.14000000000000001</v>
      </c>
      <c r="E280" s="10"/>
      <c r="F280" s="10"/>
      <c r="G280" s="10"/>
      <c r="H280" s="10"/>
      <c r="I280" s="10"/>
      <c r="J280" s="10"/>
      <c r="K280" s="10"/>
      <c r="L280" s="10"/>
      <c r="M280" s="10"/>
      <c r="N280" s="10"/>
      <c r="O280" s="10"/>
    </row>
    <row r="281" spans="4:15" x14ac:dyDescent="0.25">
      <c r="D281" s="10">
        <v>0.65</v>
      </c>
      <c r="E281" s="10"/>
      <c r="F281" s="10"/>
      <c r="G281" s="10"/>
      <c r="H281" s="10"/>
      <c r="I281" s="10"/>
      <c r="J281" s="10"/>
      <c r="K281" s="10"/>
      <c r="L281" s="10"/>
      <c r="M281" s="10"/>
      <c r="N281" s="10"/>
      <c r="O281" s="10"/>
    </row>
    <row r="282" spans="4:15" x14ac:dyDescent="0.25">
      <c r="D282" s="10">
        <v>0.18</v>
      </c>
      <c r="E282" s="10"/>
      <c r="F282" s="10"/>
      <c r="G282" s="10"/>
      <c r="H282" s="10"/>
      <c r="I282" s="10"/>
      <c r="J282" s="10"/>
      <c r="K282" s="10"/>
      <c r="L282" s="10"/>
      <c r="M282" s="10"/>
      <c r="N282" s="10"/>
      <c r="O282" s="10"/>
    </row>
    <row r="283" spans="4:15" x14ac:dyDescent="0.25">
      <c r="D283" s="10">
        <v>0.64</v>
      </c>
      <c r="E283" s="10"/>
      <c r="F283" s="10"/>
      <c r="G283" s="10"/>
      <c r="H283" s="10"/>
      <c r="I283" s="10"/>
      <c r="J283" s="10"/>
      <c r="K283" s="10"/>
      <c r="L283" s="10"/>
      <c r="M283" s="10"/>
      <c r="N283" s="10"/>
      <c r="O283" s="10"/>
    </row>
    <row r="284" spans="4:15" x14ac:dyDescent="0.25">
      <c r="D284" s="10">
        <v>0.72</v>
      </c>
      <c r="E284" s="10"/>
      <c r="F284" s="10"/>
      <c r="G284" s="10"/>
      <c r="H284" s="10"/>
      <c r="I284" s="10"/>
      <c r="J284" s="10"/>
      <c r="K284" s="10"/>
      <c r="L284" s="10"/>
      <c r="M284" s="10"/>
      <c r="N284" s="10"/>
      <c r="O284" s="10"/>
    </row>
    <row r="285" spans="4:15" x14ac:dyDescent="0.25">
      <c r="D285" s="10">
        <v>1.1200000000000001</v>
      </c>
      <c r="E285" s="10"/>
      <c r="F285" s="10"/>
      <c r="G285" s="10"/>
      <c r="H285" s="10"/>
      <c r="I285" s="10"/>
      <c r="J285" s="10"/>
      <c r="K285" s="10"/>
      <c r="L285" s="10"/>
      <c r="M285" s="10"/>
      <c r="N285" s="10"/>
      <c r="O285" s="10"/>
    </row>
    <row r="286" spans="4:15" x14ac:dyDescent="0.25">
      <c r="D286" s="10">
        <v>1.24</v>
      </c>
      <c r="E286" s="10"/>
      <c r="F286" s="10"/>
      <c r="G286" s="10"/>
      <c r="H286" s="10"/>
      <c r="I286" s="10"/>
      <c r="J286" s="10"/>
      <c r="K286" s="10"/>
      <c r="L286" s="10"/>
      <c r="M286" s="10"/>
      <c r="N286" s="10"/>
      <c r="O286" s="10"/>
    </row>
    <row r="287" spans="4:15" x14ac:dyDescent="0.25">
      <c r="D287" s="10">
        <v>1.89</v>
      </c>
      <c r="E287" s="10"/>
      <c r="F287" s="10"/>
      <c r="G287" s="10"/>
      <c r="H287" s="10"/>
      <c r="I287" s="10"/>
      <c r="J287" s="10"/>
      <c r="K287" s="10"/>
      <c r="L287" s="10"/>
      <c r="M287" s="10"/>
      <c r="N287" s="10"/>
      <c r="O287" s="10"/>
    </row>
    <row r="288" spans="4:15" x14ac:dyDescent="0.25">
      <c r="D288" s="10">
        <v>0.55000000000000004</v>
      </c>
      <c r="E288" s="10"/>
      <c r="F288" s="10"/>
      <c r="G288" s="10"/>
      <c r="H288" s="10"/>
      <c r="I288" s="10"/>
      <c r="J288" s="10"/>
      <c r="K288" s="10"/>
      <c r="L288" s="10"/>
      <c r="M288" s="10"/>
      <c r="N288" s="10"/>
      <c r="O288" s="10"/>
    </row>
    <row r="289" spans="4:15" x14ac:dyDescent="0.25">
      <c r="D289" s="10">
        <v>0.57999999999999996</v>
      </c>
      <c r="E289" s="10"/>
      <c r="F289" s="10"/>
      <c r="G289" s="10"/>
      <c r="H289" s="10"/>
      <c r="I289" s="10"/>
      <c r="J289" s="10"/>
      <c r="K289" s="10"/>
      <c r="L289" s="10"/>
      <c r="M289" s="10"/>
      <c r="N289" s="10"/>
      <c r="O289" s="10"/>
    </row>
    <row r="290" spans="4:15" x14ac:dyDescent="0.25">
      <c r="D290" s="10">
        <v>0.41</v>
      </c>
      <c r="E290" s="10"/>
      <c r="F290" s="10"/>
      <c r="G290" s="10"/>
      <c r="H290" s="10"/>
      <c r="I290" s="10"/>
      <c r="J290" s="10"/>
      <c r="K290" s="10"/>
      <c r="L290" s="10"/>
      <c r="M290" s="10"/>
      <c r="N290" s="10"/>
      <c r="O290" s="10"/>
    </row>
    <row r="291" spans="4:15" x14ac:dyDescent="0.25">
      <c r="D291" s="10">
        <v>0.66</v>
      </c>
      <c r="E291" s="10"/>
      <c r="F291" s="10"/>
      <c r="G291" s="10"/>
      <c r="H291" s="10"/>
      <c r="I291" s="10"/>
      <c r="J291" s="10"/>
      <c r="K291" s="10"/>
      <c r="L291" s="10"/>
      <c r="M291" s="10"/>
      <c r="N291" s="10"/>
      <c r="O291" s="10"/>
    </row>
    <row r="292" spans="4:15" x14ac:dyDescent="0.25">
      <c r="D292" s="10">
        <v>0.95</v>
      </c>
      <c r="E292" s="10"/>
      <c r="F292" s="10"/>
      <c r="G292" s="10"/>
      <c r="H292" s="10"/>
      <c r="I292" s="10"/>
      <c r="J292" s="10"/>
      <c r="K292" s="10"/>
      <c r="L292" s="10"/>
      <c r="M292" s="10"/>
      <c r="N292" s="10"/>
      <c r="O292" s="10"/>
    </row>
  </sheetData>
  <mergeCells count="3">
    <mergeCell ref="B13:B15"/>
    <mergeCell ref="B107:B109"/>
    <mergeCell ref="B201:B203"/>
  </mergeCells>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D3556A-D26B-481A-947F-CC9BD2DA367D}">
  <dimension ref="B2:AH470"/>
  <sheetViews>
    <sheetView zoomScale="90" zoomScaleNormal="90" workbookViewId="0"/>
  </sheetViews>
  <sheetFormatPr baseColWidth="10" defaultColWidth="11.42578125" defaultRowHeight="15" x14ac:dyDescent="0.25"/>
  <cols>
    <col min="1" max="1" width="3.7109375" style="2" customWidth="1"/>
    <col min="2" max="2" width="13.7109375" style="2" customWidth="1"/>
    <col min="3" max="3" width="25.28515625" style="2" customWidth="1"/>
    <col min="4" max="5" width="15.42578125" style="2" customWidth="1"/>
    <col min="6" max="6" width="7.42578125" style="2" customWidth="1"/>
    <col min="7" max="8" width="15.42578125" style="2" customWidth="1"/>
    <col min="9" max="9" width="6.7109375" style="2" customWidth="1"/>
    <col min="10" max="17" width="15.42578125" style="2" customWidth="1"/>
    <col min="18" max="16384" width="11.42578125" style="2"/>
  </cols>
  <sheetData>
    <row r="2" spans="2:34" ht="18.75" x14ac:dyDescent="0.3">
      <c r="B2" s="27" t="s">
        <v>70</v>
      </c>
      <c r="C2" s="28" t="s">
        <v>78</v>
      </c>
    </row>
    <row r="3" spans="2:34" ht="18.75" customHeight="1" x14ac:dyDescent="0.3">
      <c r="B3" s="30" t="s">
        <v>73</v>
      </c>
      <c r="C3" s="28"/>
    </row>
    <row r="4" spans="2:34" x14ac:dyDescent="0.25">
      <c r="C4" s="3"/>
    </row>
    <row r="5" spans="2:34" x14ac:dyDescent="0.25">
      <c r="B5" s="5" t="s">
        <v>34</v>
      </c>
      <c r="C5" s="5" t="s">
        <v>37</v>
      </c>
      <c r="D5" s="37" t="s">
        <v>38</v>
      </c>
      <c r="E5" s="37"/>
      <c r="F5" s="5"/>
      <c r="G5" s="37" t="s">
        <v>41</v>
      </c>
      <c r="H5" s="37"/>
      <c r="I5" s="5"/>
      <c r="J5" s="37" t="s">
        <v>42</v>
      </c>
      <c r="K5" s="37"/>
      <c r="L5" s="37"/>
      <c r="M5" s="37"/>
      <c r="N5" s="37"/>
      <c r="O5" s="37"/>
      <c r="P5" s="37"/>
      <c r="Q5" s="17"/>
    </row>
    <row r="6" spans="2:34" x14ac:dyDescent="0.25">
      <c r="C6" s="6" t="s">
        <v>39</v>
      </c>
      <c r="D6" s="38">
        <v>44804</v>
      </c>
      <c r="E6" s="38"/>
      <c r="F6" s="1"/>
      <c r="G6" s="38">
        <v>44645</v>
      </c>
      <c r="H6" s="38"/>
      <c r="I6" s="20"/>
      <c r="J6" s="38">
        <v>45122</v>
      </c>
      <c r="K6" s="38"/>
      <c r="L6" s="38"/>
      <c r="M6" s="38"/>
      <c r="N6" s="38"/>
      <c r="O6" s="38"/>
      <c r="P6" s="38"/>
      <c r="Q6" s="1"/>
    </row>
    <row r="7" spans="2:34" x14ac:dyDescent="0.25">
      <c r="B7" s="17"/>
      <c r="C7" s="19" t="s">
        <v>24</v>
      </c>
      <c r="D7" s="19" t="s">
        <v>12</v>
      </c>
      <c r="E7" s="19" t="s">
        <v>3</v>
      </c>
      <c r="F7" s="17"/>
      <c r="G7" s="19" t="s">
        <v>12</v>
      </c>
      <c r="H7" s="19" t="s">
        <v>4</v>
      </c>
      <c r="I7" s="17"/>
      <c r="J7" s="19" t="s">
        <v>0</v>
      </c>
      <c r="K7" s="19" t="s">
        <v>0</v>
      </c>
      <c r="L7" s="19" t="s">
        <v>0</v>
      </c>
      <c r="M7" s="19" t="s">
        <v>0</v>
      </c>
      <c r="N7" s="19" t="s">
        <v>10</v>
      </c>
      <c r="O7" s="19" t="s">
        <v>10</v>
      </c>
      <c r="P7" s="19" t="s">
        <v>10</v>
      </c>
      <c r="Q7" s="17"/>
    </row>
    <row r="8" spans="2:34" x14ac:dyDescent="0.25">
      <c r="C8" s="6" t="s">
        <v>29</v>
      </c>
      <c r="D8" s="13">
        <v>44690</v>
      </c>
      <c r="E8" s="13">
        <v>44833</v>
      </c>
      <c r="F8" s="1"/>
      <c r="G8" s="13">
        <v>44594</v>
      </c>
      <c r="H8" s="13">
        <v>44697</v>
      </c>
      <c r="I8" s="1"/>
      <c r="J8" s="13">
        <v>45068</v>
      </c>
      <c r="K8" s="13">
        <v>45084</v>
      </c>
      <c r="L8" s="13">
        <v>45099</v>
      </c>
      <c r="M8" s="13">
        <v>45111</v>
      </c>
      <c r="N8" s="13">
        <v>45148</v>
      </c>
      <c r="O8" s="13">
        <v>45175</v>
      </c>
      <c r="P8" s="13">
        <v>45205</v>
      </c>
      <c r="Q8" s="1"/>
    </row>
    <row r="9" spans="2:34" x14ac:dyDescent="0.25">
      <c r="C9" s="6" t="s">
        <v>40</v>
      </c>
      <c r="D9" s="21">
        <f>D8-D6</f>
        <v>-114</v>
      </c>
      <c r="E9" s="21">
        <f>E8-D6</f>
        <v>29</v>
      </c>
      <c r="F9" s="1"/>
      <c r="G9" s="21">
        <f>G8-G6</f>
        <v>-51</v>
      </c>
      <c r="H9" s="21">
        <f>H8-G6</f>
        <v>52</v>
      </c>
      <c r="I9" s="1"/>
      <c r="J9" s="21">
        <f>J8-J6</f>
        <v>-54</v>
      </c>
      <c r="K9" s="21">
        <f>K8-J6</f>
        <v>-38</v>
      </c>
      <c r="L9" s="21">
        <f>L8-J6</f>
        <v>-23</v>
      </c>
      <c r="M9" s="21">
        <f>M8-J6</f>
        <v>-11</v>
      </c>
      <c r="N9" s="21">
        <f>N8-J6</f>
        <v>26</v>
      </c>
      <c r="O9" s="21">
        <f>O8-J6</f>
        <v>53</v>
      </c>
      <c r="P9" s="21">
        <f>P8-J6</f>
        <v>83</v>
      </c>
      <c r="Q9" s="1"/>
    </row>
    <row r="10" spans="2:34" x14ac:dyDescent="0.25">
      <c r="C10" s="6" t="s">
        <v>25</v>
      </c>
      <c r="D10" s="1" t="s">
        <v>23</v>
      </c>
      <c r="E10" s="1" t="s">
        <v>22</v>
      </c>
      <c r="F10" s="1"/>
      <c r="G10" s="1" t="s">
        <v>23</v>
      </c>
      <c r="H10" s="1" t="s">
        <v>22</v>
      </c>
      <c r="I10" s="1"/>
      <c r="J10" s="1" t="s">
        <v>23</v>
      </c>
      <c r="K10" s="1" t="s">
        <v>23</v>
      </c>
      <c r="L10" s="1" t="s">
        <v>23</v>
      </c>
      <c r="M10" s="1" t="s">
        <v>23</v>
      </c>
      <c r="N10" s="1" t="s">
        <v>22</v>
      </c>
      <c r="O10" s="1" t="s">
        <v>22</v>
      </c>
      <c r="P10" s="1" t="s">
        <v>22</v>
      </c>
      <c r="Q10" s="1"/>
    </row>
    <row r="11" spans="2:34" x14ac:dyDescent="0.25">
      <c r="C11" s="6" t="s">
        <v>19</v>
      </c>
      <c r="D11" s="6" t="s">
        <v>31</v>
      </c>
      <c r="E11" s="6" t="s">
        <v>31</v>
      </c>
      <c r="F11" s="6"/>
      <c r="G11" s="6" t="s">
        <v>31</v>
      </c>
      <c r="H11" s="6" t="s">
        <v>31</v>
      </c>
      <c r="I11" s="6"/>
      <c r="J11" s="6" t="s">
        <v>26</v>
      </c>
      <c r="K11" s="6" t="s">
        <v>26</v>
      </c>
      <c r="L11" s="6" t="s">
        <v>26</v>
      </c>
      <c r="M11" s="6" t="s">
        <v>26</v>
      </c>
      <c r="N11" s="6" t="s">
        <v>31</v>
      </c>
      <c r="O11" s="6" t="s">
        <v>31</v>
      </c>
      <c r="P11" s="6" t="s">
        <v>31</v>
      </c>
      <c r="Q11" s="6"/>
    </row>
    <row r="12" spans="2:34" x14ac:dyDescent="0.25">
      <c r="C12" s="6" t="s">
        <v>36</v>
      </c>
      <c r="D12" s="10">
        <v>8.3000000000000007</v>
      </c>
      <c r="E12" s="10">
        <v>13.9</v>
      </c>
      <c r="F12" s="10"/>
      <c r="G12" s="10">
        <v>8.1</v>
      </c>
      <c r="H12" s="10">
        <v>10.6</v>
      </c>
      <c r="I12" s="10"/>
      <c r="J12" s="10">
        <v>10.8</v>
      </c>
      <c r="K12" s="10">
        <v>11.3</v>
      </c>
      <c r="L12" s="10">
        <v>11</v>
      </c>
      <c r="M12" s="10">
        <v>11</v>
      </c>
      <c r="N12" s="10">
        <v>12.8</v>
      </c>
      <c r="O12" s="10">
        <v>12.6</v>
      </c>
      <c r="P12" s="10">
        <v>10.1</v>
      </c>
      <c r="Q12" s="10"/>
      <c r="R12" s="6"/>
      <c r="S12" s="6"/>
      <c r="T12" s="6"/>
      <c r="U12" s="6"/>
      <c r="V12" s="6"/>
      <c r="W12" s="6"/>
      <c r="AA12" s="8"/>
      <c r="AB12" s="7"/>
      <c r="AC12" s="7"/>
      <c r="AD12" s="7"/>
      <c r="AE12" s="7"/>
      <c r="AF12" s="8"/>
      <c r="AG12" s="7"/>
      <c r="AH12" s="7"/>
    </row>
    <row r="13" spans="2:34" x14ac:dyDescent="0.25">
      <c r="C13" s="6" t="s">
        <v>35</v>
      </c>
      <c r="D13" s="14">
        <v>236</v>
      </c>
      <c r="E13" s="14">
        <v>900</v>
      </c>
      <c r="F13" s="14"/>
      <c r="G13" s="14">
        <v>478</v>
      </c>
      <c r="H13" s="14">
        <v>1145</v>
      </c>
      <c r="I13" s="14"/>
      <c r="J13" s="14">
        <v>63</v>
      </c>
      <c r="K13" s="14">
        <v>74</v>
      </c>
      <c r="L13" s="14">
        <v>100</v>
      </c>
      <c r="M13" s="14">
        <v>150</v>
      </c>
      <c r="N13" s="14">
        <v>214</v>
      </c>
      <c r="O13" s="14">
        <v>400</v>
      </c>
      <c r="P13" s="14">
        <v>650</v>
      </c>
      <c r="Q13" s="14"/>
      <c r="R13" s="6"/>
      <c r="S13" s="6"/>
      <c r="T13" s="6"/>
      <c r="U13" s="6"/>
      <c r="V13" s="6"/>
      <c r="W13" s="6"/>
      <c r="AA13" s="8"/>
      <c r="AB13" s="7"/>
      <c r="AC13" s="7"/>
      <c r="AD13" s="7"/>
      <c r="AE13" s="7"/>
      <c r="AF13" s="8"/>
      <c r="AG13" s="7"/>
      <c r="AH13" s="7"/>
    </row>
    <row r="14" spans="2:34" x14ac:dyDescent="0.25">
      <c r="C14" s="6" t="s">
        <v>27</v>
      </c>
      <c r="D14" s="7" t="s">
        <v>28</v>
      </c>
      <c r="E14" s="7" t="s">
        <v>28</v>
      </c>
      <c r="F14" s="7"/>
      <c r="G14" s="7" t="s">
        <v>28</v>
      </c>
      <c r="H14" s="7" t="s">
        <v>28</v>
      </c>
      <c r="I14" s="7"/>
      <c r="J14" s="7" t="s">
        <v>28</v>
      </c>
      <c r="K14" s="7" t="s">
        <v>28</v>
      </c>
      <c r="L14" s="7" t="s">
        <v>28</v>
      </c>
      <c r="M14" s="7" t="s">
        <v>28</v>
      </c>
      <c r="N14" s="7" t="s">
        <v>28</v>
      </c>
      <c r="O14" s="7" t="s">
        <v>28</v>
      </c>
      <c r="P14" s="7" t="s">
        <v>28</v>
      </c>
      <c r="Q14" s="7"/>
    </row>
    <row r="15" spans="2:34" x14ac:dyDescent="0.25">
      <c r="C15" s="4"/>
      <c r="D15" s="9"/>
      <c r="E15" s="9"/>
      <c r="F15" s="9"/>
      <c r="G15" s="9"/>
      <c r="H15" s="9"/>
      <c r="I15" s="9"/>
      <c r="J15" s="9"/>
      <c r="K15" s="9"/>
      <c r="L15" s="9"/>
      <c r="M15" s="9"/>
      <c r="N15" s="9"/>
      <c r="O15" s="9"/>
      <c r="P15" s="9"/>
      <c r="Q15" s="7"/>
    </row>
    <row r="16" spans="2:34" ht="15" customHeight="1" x14ac:dyDescent="0.25">
      <c r="B16" s="33" t="s">
        <v>30</v>
      </c>
      <c r="C16" s="6" t="s">
        <v>15</v>
      </c>
      <c r="D16" s="10">
        <f>AVERAGE(D19:D136)</f>
        <v>7.6815000000000015</v>
      </c>
      <c r="E16" s="10">
        <f>AVERAGE(E19:E136)</f>
        <v>95.128500000000003</v>
      </c>
      <c r="F16" s="10"/>
      <c r="G16" s="10">
        <f>AVERAGE(G19:G136)</f>
        <v>16.457500000000003</v>
      </c>
      <c r="H16" s="10">
        <f>AVERAGE(H19:H136)</f>
        <v>129.28500000000003</v>
      </c>
      <c r="I16" s="10"/>
      <c r="J16" s="10">
        <f t="shared" ref="J16:P16" si="0">AVERAGE(J19:J136)</f>
        <v>15.664775280898887</v>
      </c>
      <c r="K16" s="10">
        <f t="shared" si="0"/>
        <v>19.445745073891622</v>
      </c>
      <c r="L16" s="10">
        <f t="shared" si="0"/>
        <v>19.142692307692304</v>
      </c>
      <c r="M16" s="10">
        <f t="shared" si="0"/>
        <v>13.917142857142853</v>
      </c>
      <c r="N16" s="10">
        <f t="shared" si="0"/>
        <v>222.67777351125628</v>
      </c>
      <c r="O16" s="10">
        <f t="shared" si="0"/>
        <v>173.24620689655171</v>
      </c>
      <c r="P16" s="10">
        <f t="shared" si="0"/>
        <v>78.063636363636363</v>
      </c>
      <c r="Q16" s="10"/>
    </row>
    <row r="17" spans="2:17" x14ac:dyDescent="0.25">
      <c r="B17" s="34"/>
      <c r="C17" s="6" t="s">
        <v>17</v>
      </c>
      <c r="D17" s="10">
        <f>STDEV(D19:D136)</f>
        <v>6.8875373912443818</v>
      </c>
      <c r="E17" s="10">
        <f>STDEV(E19:E136)</f>
        <v>62.777538077765222</v>
      </c>
      <c r="F17" s="10"/>
      <c r="G17" s="10">
        <f>STDEV(G19:G136)</f>
        <v>9.2690468907627093</v>
      </c>
      <c r="H17" s="10">
        <f>STDEV(H19:H136)</f>
        <v>74.10005813620846</v>
      </c>
      <c r="I17" s="10"/>
      <c r="J17" s="10">
        <f t="shared" ref="J17:P17" si="1">STDEV(J19:J136)</f>
        <v>10.665940852410026</v>
      </c>
      <c r="K17" s="10">
        <f t="shared" si="1"/>
        <v>9.7179050064413026</v>
      </c>
      <c r="L17" s="10">
        <f t="shared" si="1"/>
        <v>13.12130091520619</v>
      </c>
      <c r="M17" s="10">
        <f t="shared" si="1"/>
        <v>8.1215446702390253</v>
      </c>
      <c r="N17" s="10">
        <f t="shared" si="1"/>
        <v>86.441565386320349</v>
      </c>
      <c r="O17" s="10">
        <f t="shared" si="1"/>
        <v>103.06931649601482</v>
      </c>
      <c r="P17" s="10">
        <f t="shared" si="1"/>
        <v>20.670827752129341</v>
      </c>
      <c r="Q17" s="10"/>
    </row>
    <row r="18" spans="2:17" x14ac:dyDescent="0.25">
      <c r="B18" s="35"/>
      <c r="C18" s="9" t="s">
        <v>16</v>
      </c>
      <c r="D18" s="16">
        <f>COUNT(D19:D136)</f>
        <v>20</v>
      </c>
      <c r="E18" s="16">
        <f>COUNT(E19:E136)</f>
        <v>20</v>
      </c>
      <c r="F18" s="16"/>
      <c r="G18" s="16">
        <f>COUNT(G19:G136)</f>
        <v>20</v>
      </c>
      <c r="H18" s="16">
        <f>COUNT(H19:H136)</f>
        <v>20</v>
      </c>
      <c r="I18" s="16"/>
      <c r="J18" s="16">
        <f t="shared" ref="J18:P18" si="2">COUNT(J19:J136)</f>
        <v>89</v>
      </c>
      <c r="K18" s="16">
        <f t="shared" si="2"/>
        <v>116</v>
      </c>
      <c r="L18" s="16">
        <f t="shared" si="2"/>
        <v>52</v>
      </c>
      <c r="M18" s="16">
        <f t="shared" si="2"/>
        <v>28</v>
      </c>
      <c r="N18" s="16">
        <f t="shared" si="2"/>
        <v>90</v>
      </c>
      <c r="O18" s="16">
        <f t="shared" si="2"/>
        <v>29</v>
      </c>
      <c r="P18" s="16">
        <f t="shared" si="2"/>
        <v>88</v>
      </c>
      <c r="Q18" s="18"/>
    </row>
    <row r="19" spans="2:17" x14ac:dyDescent="0.25">
      <c r="C19" s="6"/>
      <c r="D19" s="10">
        <v>5.21</v>
      </c>
      <c r="E19" s="10">
        <v>154.01</v>
      </c>
      <c r="F19" s="10"/>
      <c r="G19" s="10">
        <v>21.14</v>
      </c>
      <c r="H19" s="10">
        <v>144.01</v>
      </c>
      <c r="I19" s="10"/>
      <c r="J19" s="10">
        <v>19.52</v>
      </c>
      <c r="K19" s="10">
        <v>14.39</v>
      </c>
      <c r="L19" s="10">
        <v>17.489999999999998</v>
      </c>
      <c r="M19" s="10">
        <v>11.62</v>
      </c>
      <c r="N19" s="10">
        <v>197.21</v>
      </c>
      <c r="O19" s="10">
        <v>144.01</v>
      </c>
      <c r="P19" s="10">
        <v>84.52</v>
      </c>
      <c r="Q19" s="10"/>
    </row>
    <row r="20" spans="2:17" x14ac:dyDescent="0.25">
      <c r="C20" s="6"/>
      <c r="D20" s="10">
        <v>6.53</v>
      </c>
      <c r="E20" s="10">
        <v>128.49</v>
      </c>
      <c r="F20" s="10"/>
      <c r="G20" s="10">
        <v>12.6</v>
      </c>
      <c r="H20" s="10">
        <v>61.12</v>
      </c>
      <c r="I20" s="10"/>
      <c r="J20" s="10">
        <v>21.12</v>
      </c>
      <c r="K20" s="10">
        <v>23.8</v>
      </c>
      <c r="L20" s="10">
        <v>4.8499999999999996</v>
      </c>
      <c r="M20" s="10">
        <v>25.33</v>
      </c>
      <c r="N20" s="10">
        <v>443</v>
      </c>
      <c r="O20" s="10">
        <v>134.72999999999999</v>
      </c>
      <c r="P20" s="10">
        <v>77.06</v>
      </c>
      <c r="Q20" s="10"/>
    </row>
    <row r="21" spans="2:17" x14ac:dyDescent="0.25">
      <c r="C21" s="6"/>
      <c r="D21" s="10">
        <v>14.01</v>
      </c>
      <c r="E21" s="10">
        <v>68.52</v>
      </c>
      <c r="F21" s="10"/>
      <c r="G21" s="10">
        <v>8.2799999999999994</v>
      </c>
      <c r="H21" s="10">
        <v>134.33000000000001</v>
      </c>
      <c r="I21" s="10"/>
      <c r="J21" s="10">
        <v>14.4</v>
      </c>
      <c r="K21" s="10">
        <v>15.89</v>
      </c>
      <c r="L21" s="10">
        <v>5.14</v>
      </c>
      <c r="M21" s="10">
        <v>16.54</v>
      </c>
      <c r="N21" s="10">
        <v>394.67</v>
      </c>
      <c r="O21" s="10">
        <v>103.71</v>
      </c>
      <c r="P21" s="10">
        <v>85.82</v>
      </c>
      <c r="Q21" s="10"/>
    </row>
    <row r="22" spans="2:17" x14ac:dyDescent="0.25">
      <c r="C22" s="6"/>
      <c r="D22" s="10">
        <v>2.71</v>
      </c>
      <c r="E22" s="10">
        <v>78.58</v>
      </c>
      <c r="F22" s="10"/>
      <c r="G22" s="10">
        <v>7.73</v>
      </c>
      <c r="H22" s="10">
        <v>87.65</v>
      </c>
      <c r="I22" s="10"/>
      <c r="J22" s="10">
        <v>12.22</v>
      </c>
      <c r="K22" s="10">
        <v>5.13</v>
      </c>
      <c r="L22" s="10">
        <v>18.75</v>
      </c>
      <c r="M22" s="10">
        <v>17.63</v>
      </c>
      <c r="N22" s="10">
        <v>266.22000000000003</v>
      </c>
      <c r="O22" s="10">
        <v>203.59</v>
      </c>
      <c r="P22" s="10" t="s">
        <v>18</v>
      </c>
      <c r="Q22" s="10"/>
    </row>
    <row r="23" spans="2:17" x14ac:dyDescent="0.25">
      <c r="C23" s="6"/>
      <c r="D23" s="10">
        <v>0.73</v>
      </c>
      <c r="E23" s="10">
        <v>149.79</v>
      </c>
      <c r="F23" s="10"/>
      <c r="G23" s="10">
        <v>10.59</v>
      </c>
      <c r="H23" s="10">
        <v>84.87</v>
      </c>
      <c r="I23" s="10"/>
      <c r="J23" s="10">
        <v>21.44</v>
      </c>
      <c r="K23" s="10">
        <v>19.77</v>
      </c>
      <c r="L23" s="10">
        <v>7.19</v>
      </c>
      <c r="M23" s="10">
        <v>40.51</v>
      </c>
      <c r="N23" s="10">
        <v>306.39</v>
      </c>
      <c r="O23" s="10">
        <v>57.24</v>
      </c>
      <c r="P23" s="10">
        <v>80.010000000000005</v>
      </c>
      <c r="Q23" s="10"/>
    </row>
    <row r="24" spans="2:17" x14ac:dyDescent="0.25">
      <c r="C24" s="6"/>
      <c r="D24" s="10">
        <v>4.47</v>
      </c>
      <c r="E24" s="10">
        <v>306.64</v>
      </c>
      <c r="F24" s="10"/>
      <c r="G24" s="10">
        <v>16.98</v>
      </c>
      <c r="H24" s="10">
        <v>90.42</v>
      </c>
      <c r="I24" s="10"/>
      <c r="J24" s="10">
        <v>20.5</v>
      </c>
      <c r="K24" s="10">
        <v>37.24</v>
      </c>
      <c r="L24" s="10">
        <v>26.07</v>
      </c>
      <c r="M24" s="10">
        <v>26.12</v>
      </c>
      <c r="N24" s="10">
        <v>179.6</v>
      </c>
      <c r="O24" s="10">
        <v>206.55</v>
      </c>
      <c r="P24" s="10">
        <v>124.67</v>
      </c>
      <c r="Q24" s="10"/>
    </row>
    <row r="25" spans="2:17" x14ac:dyDescent="0.25">
      <c r="C25" s="6"/>
      <c r="D25" s="10">
        <v>6.04</v>
      </c>
      <c r="E25" s="10">
        <v>165.1</v>
      </c>
      <c r="F25" s="10"/>
      <c r="G25" s="10">
        <v>5.09</v>
      </c>
      <c r="H25" s="10">
        <v>108.99</v>
      </c>
      <c r="I25" s="10"/>
      <c r="J25" s="10">
        <v>21.91</v>
      </c>
      <c r="K25" s="10">
        <v>12.04</v>
      </c>
      <c r="L25" s="10">
        <v>28.27</v>
      </c>
      <c r="M25" s="10">
        <v>13.65</v>
      </c>
      <c r="N25" s="10">
        <v>253.77</v>
      </c>
      <c r="O25" s="10">
        <v>94.49</v>
      </c>
      <c r="P25" s="10">
        <v>73.84</v>
      </c>
      <c r="Q25" s="10"/>
    </row>
    <row r="26" spans="2:17" x14ac:dyDescent="0.25">
      <c r="C26" s="6"/>
      <c r="D26" s="10">
        <v>5.84</v>
      </c>
      <c r="E26" s="10">
        <v>51.6</v>
      </c>
      <c r="F26" s="10"/>
      <c r="G26" s="10">
        <v>3.42</v>
      </c>
      <c r="H26" s="10">
        <v>163.16999999999999</v>
      </c>
      <c r="I26" s="10"/>
      <c r="J26" s="10">
        <v>9.73</v>
      </c>
      <c r="K26" s="10">
        <v>20.37</v>
      </c>
      <c r="L26" s="10">
        <v>27.66</v>
      </c>
      <c r="M26" s="10">
        <v>12.42</v>
      </c>
      <c r="N26" s="10">
        <v>389.53</v>
      </c>
      <c r="O26" s="10">
        <v>86.31</v>
      </c>
      <c r="P26" s="10">
        <v>47.7</v>
      </c>
      <c r="Q26" s="10"/>
    </row>
    <row r="27" spans="2:17" x14ac:dyDescent="0.25">
      <c r="C27" s="6"/>
      <c r="D27" s="10">
        <v>0.24</v>
      </c>
      <c r="E27" s="10">
        <v>56.11</v>
      </c>
      <c r="F27" s="10"/>
      <c r="G27" s="10">
        <v>9.77</v>
      </c>
      <c r="H27" s="10">
        <v>143.53</v>
      </c>
      <c r="I27" s="10"/>
      <c r="J27" s="10">
        <v>8.69</v>
      </c>
      <c r="K27" s="10">
        <v>18.03</v>
      </c>
      <c r="L27" s="10">
        <v>9.26</v>
      </c>
      <c r="M27" s="10">
        <v>10.8</v>
      </c>
      <c r="N27" s="10">
        <v>350.13</v>
      </c>
      <c r="O27" s="10">
        <v>323.67</v>
      </c>
      <c r="P27" s="10">
        <v>54.06</v>
      </c>
      <c r="Q27" s="10"/>
    </row>
    <row r="28" spans="2:17" x14ac:dyDescent="0.25">
      <c r="C28" s="6"/>
      <c r="D28" s="10">
        <v>0.13</v>
      </c>
      <c r="E28" s="10">
        <v>46.26</v>
      </c>
      <c r="F28" s="10"/>
      <c r="G28" s="10">
        <v>28.7</v>
      </c>
      <c r="H28" s="10">
        <v>60.55</v>
      </c>
      <c r="I28" s="10"/>
      <c r="J28" s="10">
        <v>17.36</v>
      </c>
      <c r="K28" s="10">
        <v>16.02</v>
      </c>
      <c r="L28" s="10">
        <v>13.21</v>
      </c>
      <c r="M28" s="10">
        <v>17.13</v>
      </c>
      <c r="N28" s="10">
        <v>235.66</v>
      </c>
      <c r="O28" s="10">
        <v>187.93</v>
      </c>
      <c r="P28" s="10">
        <v>65.459999999999994</v>
      </c>
      <c r="Q28" s="10"/>
    </row>
    <row r="29" spans="2:17" x14ac:dyDescent="0.25">
      <c r="C29" s="6"/>
      <c r="D29" s="10">
        <v>0.9</v>
      </c>
      <c r="E29" s="10">
        <v>69.17</v>
      </c>
      <c r="F29" s="10"/>
      <c r="G29" s="10">
        <v>26.76</v>
      </c>
      <c r="H29" s="10">
        <v>114.7</v>
      </c>
      <c r="I29" s="10"/>
      <c r="J29" s="10">
        <v>19.46</v>
      </c>
      <c r="K29" s="10">
        <v>13.89</v>
      </c>
      <c r="L29" s="10">
        <v>48.72</v>
      </c>
      <c r="M29" s="10">
        <v>2.2200000000000002</v>
      </c>
      <c r="N29" s="10">
        <v>169.3</v>
      </c>
      <c r="O29" s="10">
        <v>157.63</v>
      </c>
      <c r="P29" s="10">
        <v>69.64</v>
      </c>
      <c r="Q29" s="10"/>
    </row>
    <row r="30" spans="2:17" x14ac:dyDescent="0.25">
      <c r="C30" s="6"/>
      <c r="D30" s="10">
        <v>12.99</v>
      </c>
      <c r="E30" s="10">
        <v>81.040000000000006</v>
      </c>
      <c r="F30" s="10"/>
      <c r="G30" s="10">
        <v>34.68</v>
      </c>
      <c r="H30" s="10">
        <v>170.73</v>
      </c>
      <c r="I30" s="10"/>
      <c r="J30" s="10">
        <v>23.5</v>
      </c>
      <c r="K30" s="10">
        <v>20.85</v>
      </c>
      <c r="L30" s="10">
        <v>12.79</v>
      </c>
      <c r="M30" s="10">
        <v>5.26</v>
      </c>
      <c r="N30" s="10">
        <v>191.3</v>
      </c>
      <c r="O30" s="10">
        <v>129.88</v>
      </c>
      <c r="P30" s="10">
        <v>34.03</v>
      </c>
      <c r="Q30" s="10"/>
    </row>
    <row r="31" spans="2:17" x14ac:dyDescent="0.25">
      <c r="C31" s="6"/>
      <c r="D31" s="10">
        <v>10.02</v>
      </c>
      <c r="E31" s="10">
        <v>75.7</v>
      </c>
      <c r="F31" s="10"/>
      <c r="G31" s="10">
        <v>18.149999999999999</v>
      </c>
      <c r="H31" s="10">
        <v>103.25</v>
      </c>
      <c r="I31" s="10"/>
      <c r="J31" s="10">
        <v>13.95</v>
      </c>
      <c r="K31" s="10">
        <v>28.83</v>
      </c>
      <c r="L31" s="10">
        <v>15.29</v>
      </c>
      <c r="M31" s="10">
        <v>13.04</v>
      </c>
      <c r="N31" s="10">
        <v>186.02</v>
      </c>
      <c r="O31" s="10">
        <v>141.51</v>
      </c>
      <c r="P31" s="10">
        <v>76.5</v>
      </c>
      <c r="Q31" s="10"/>
    </row>
    <row r="32" spans="2:17" x14ac:dyDescent="0.25">
      <c r="C32" s="6"/>
      <c r="D32" s="10">
        <v>15.61</v>
      </c>
      <c r="E32" s="10">
        <v>98.5</v>
      </c>
      <c r="F32" s="10"/>
      <c r="G32" s="10">
        <v>19.27</v>
      </c>
      <c r="H32" s="10">
        <v>147.52000000000001</v>
      </c>
      <c r="I32" s="10"/>
      <c r="J32" s="10">
        <v>10.96</v>
      </c>
      <c r="K32" s="10">
        <v>14.98</v>
      </c>
      <c r="L32" s="10">
        <v>10.68</v>
      </c>
      <c r="M32" s="10">
        <v>9.99</v>
      </c>
      <c r="N32" s="10">
        <v>335.45</v>
      </c>
      <c r="O32" s="10">
        <v>520.24</v>
      </c>
      <c r="P32" s="10">
        <v>88.36</v>
      </c>
      <c r="Q32" s="10"/>
    </row>
    <row r="33" spans="3:17" x14ac:dyDescent="0.25">
      <c r="C33" s="6"/>
      <c r="D33" s="10">
        <v>27.76</v>
      </c>
      <c r="E33" s="10">
        <v>109.88</v>
      </c>
      <c r="F33" s="10"/>
      <c r="G33" s="10">
        <v>20.81</v>
      </c>
      <c r="H33" s="10">
        <v>106.04</v>
      </c>
      <c r="I33" s="10"/>
      <c r="J33" s="10">
        <v>4.54</v>
      </c>
      <c r="K33" s="10">
        <v>13.59</v>
      </c>
      <c r="L33" s="10">
        <v>43.8</v>
      </c>
      <c r="M33" s="10">
        <v>10.67</v>
      </c>
      <c r="N33" s="10">
        <v>189.54</v>
      </c>
      <c r="O33" s="10">
        <v>336.75</v>
      </c>
      <c r="P33" s="10">
        <v>73.959999999999994</v>
      </c>
      <c r="Q33" s="10"/>
    </row>
    <row r="34" spans="3:17" x14ac:dyDescent="0.25">
      <c r="C34" s="6"/>
      <c r="D34" s="10">
        <v>16.170000000000002</v>
      </c>
      <c r="E34" s="10">
        <v>36.14</v>
      </c>
      <c r="F34" s="10"/>
      <c r="G34" s="10">
        <v>8.3000000000000007</v>
      </c>
      <c r="H34" s="10">
        <v>60.23</v>
      </c>
      <c r="I34" s="10"/>
      <c r="J34" s="10">
        <v>18.829999999999998</v>
      </c>
      <c r="K34" s="10">
        <v>10.84</v>
      </c>
      <c r="L34" s="10">
        <v>23.35</v>
      </c>
      <c r="M34" s="10">
        <v>15.94</v>
      </c>
      <c r="N34" s="10">
        <v>51.72</v>
      </c>
      <c r="O34" s="10">
        <v>261.88</v>
      </c>
      <c r="P34" s="10">
        <v>72.790000000000006</v>
      </c>
      <c r="Q34" s="10"/>
    </row>
    <row r="35" spans="3:17" x14ac:dyDescent="0.25">
      <c r="C35" s="6"/>
      <c r="D35" s="10">
        <v>9.33</v>
      </c>
      <c r="E35" s="10">
        <v>52.21</v>
      </c>
      <c r="F35" s="10"/>
      <c r="G35" s="10">
        <v>19.739999999999998</v>
      </c>
      <c r="H35" s="10">
        <v>126.68</v>
      </c>
      <c r="I35" s="10"/>
      <c r="J35" s="10">
        <v>26.18</v>
      </c>
      <c r="K35" s="10">
        <v>21.11</v>
      </c>
      <c r="L35" s="10">
        <v>13.46</v>
      </c>
      <c r="M35" s="10">
        <v>5.9</v>
      </c>
      <c r="N35" s="10">
        <v>172.03</v>
      </c>
      <c r="O35" s="10">
        <v>243.55</v>
      </c>
      <c r="P35" s="10">
        <v>79.44</v>
      </c>
      <c r="Q35" s="10"/>
    </row>
    <row r="36" spans="3:17" x14ac:dyDescent="0.25">
      <c r="C36" s="6"/>
      <c r="D36" s="10">
        <v>4.79</v>
      </c>
      <c r="E36" s="10">
        <v>61.35</v>
      </c>
      <c r="F36" s="10"/>
      <c r="G36" s="10">
        <v>6.46</v>
      </c>
      <c r="H36" s="10">
        <v>212.07</v>
      </c>
      <c r="I36" s="10"/>
      <c r="J36" s="10">
        <v>20.51</v>
      </c>
      <c r="K36" s="10">
        <v>21.94</v>
      </c>
      <c r="L36" s="10">
        <v>11.36</v>
      </c>
      <c r="M36" s="10">
        <v>0.46</v>
      </c>
      <c r="N36" s="10">
        <v>187</v>
      </c>
      <c r="O36" s="10">
        <v>302.98</v>
      </c>
      <c r="P36" s="10">
        <v>57.44</v>
      </c>
      <c r="Q36" s="10"/>
    </row>
    <row r="37" spans="3:17" x14ac:dyDescent="0.25">
      <c r="C37" s="6"/>
      <c r="D37" s="10">
        <v>2.88</v>
      </c>
      <c r="E37" s="10">
        <v>57.84</v>
      </c>
      <c r="F37" s="10"/>
      <c r="G37" s="10">
        <v>33.119999999999997</v>
      </c>
      <c r="H37" s="10">
        <v>73.010000000000005</v>
      </c>
      <c r="I37" s="10"/>
      <c r="J37" s="10">
        <v>13.88</v>
      </c>
      <c r="K37" s="10">
        <v>23.58</v>
      </c>
      <c r="L37" s="10">
        <v>11.14</v>
      </c>
      <c r="M37" s="10">
        <v>8.42</v>
      </c>
      <c r="N37" s="10">
        <v>234.98</v>
      </c>
      <c r="O37" s="10">
        <v>271.73</v>
      </c>
      <c r="P37" s="10">
        <v>57.69</v>
      </c>
      <c r="Q37" s="10"/>
    </row>
    <row r="38" spans="3:17" x14ac:dyDescent="0.25">
      <c r="C38" s="6"/>
      <c r="D38" s="10">
        <v>7.27</v>
      </c>
      <c r="E38" s="10">
        <v>55.64</v>
      </c>
      <c r="F38" s="10"/>
      <c r="G38" s="10">
        <v>17.559999999999999</v>
      </c>
      <c r="H38" s="10">
        <v>392.83</v>
      </c>
      <c r="I38" s="10"/>
      <c r="J38" s="10">
        <v>41.31</v>
      </c>
      <c r="K38" s="10">
        <v>17.66</v>
      </c>
      <c r="L38" s="10">
        <v>19.29</v>
      </c>
      <c r="M38" s="10">
        <v>11.64</v>
      </c>
      <c r="N38" s="10">
        <v>277.75</v>
      </c>
      <c r="O38" s="10">
        <v>58.12</v>
      </c>
      <c r="P38" s="10">
        <v>48.89</v>
      </c>
      <c r="Q38" s="10"/>
    </row>
    <row r="39" spans="3:17" x14ac:dyDescent="0.25">
      <c r="C39" s="6"/>
      <c r="D39" s="10"/>
      <c r="E39" s="10"/>
      <c r="F39" s="10"/>
      <c r="G39" s="10"/>
      <c r="H39" s="10"/>
      <c r="I39" s="10"/>
      <c r="J39" s="10">
        <v>15.1</v>
      </c>
      <c r="K39" s="10">
        <v>21.46</v>
      </c>
      <c r="L39" s="10">
        <v>41.17</v>
      </c>
      <c r="M39" s="10">
        <v>9.27</v>
      </c>
      <c r="N39" s="10">
        <v>176.54</v>
      </c>
      <c r="O39" s="10">
        <v>74.099999999999994</v>
      </c>
      <c r="P39" s="10">
        <v>93.12</v>
      </c>
      <c r="Q39" s="10"/>
    </row>
    <row r="40" spans="3:17" x14ac:dyDescent="0.25">
      <c r="C40" s="6"/>
      <c r="D40" s="10"/>
      <c r="E40" s="10"/>
      <c r="F40" s="10"/>
      <c r="G40" s="10"/>
      <c r="H40" s="10"/>
      <c r="I40" s="10"/>
      <c r="J40" s="10">
        <v>29.25</v>
      </c>
      <c r="K40" s="10">
        <v>15.98</v>
      </c>
      <c r="L40" s="10">
        <v>39.659999999999997</v>
      </c>
      <c r="M40" s="10">
        <v>12.13</v>
      </c>
      <c r="N40" s="10">
        <v>161.13</v>
      </c>
      <c r="O40" s="10">
        <v>104.99</v>
      </c>
      <c r="P40" s="10">
        <v>58.22</v>
      </c>
      <c r="Q40" s="10"/>
    </row>
    <row r="41" spans="3:17" x14ac:dyDescent="0.25">
      <c r="C41" s="6"/>
      <c r="D41" s="10"/>
      <c r="E41" s="10"/>
      <c r="F41" s="10"/>
      <c r="G41" s="10"/>
      <c r="H41" s="10"/>
      <c r="I41" s="10"/>
      <c r="J41" s="10">
        <v>28.61</v>
      </c>
      <c r="K41" s="10">
        <v>22.56</v>
      </c>
      <c r="L41" s="10">
        <v>11.87</v>
      </c>
      <c r="M41" s="10">
        <v>26.49</v>
      </c>
      <c r="N41" s="10">
        <v>150.44</v>
      </c>
      <c r="O41" s="10">
        <v>122.83</v>
      </c>
      <c r="P41" s="10">
        <v>71.97</v>
      </c>
      <c r="Q41" s="10"/>
    </row>
    <row r="42" spans="3:17" x14ac:dyDescent="0.25">
      <c r="C42" s="6"/>
      <c r="D42" s="10"/>
      <c r="E42" s="10"/>
      <c r="F42" s="10"/>
      <c r="G42" s="10"/>
      <c r="H42" s="10"/>
      <c r="I42" s="10"/>
      <c r="J42" s="10">
        <v>28.57</v>
      </c>
      <c r="K42" s="10">
        <v>32.97</v>
      </c>
      <c r="L42" s="10">
        <v>24.14</v>
      </c>
      <c r="M42" s="10">
        <v>9.7799999999999994</v>
      </c>
      <c r="N42" s="10">
        <v>182.2</v>
      </c>
      <c r="O42" s="10">
        <v>143.11000000000001</v>
      </c>
      <c r="P42" s="10">
        <v>64.17</v>
      </c>
      <c r="Q42" s="10"/>
    </row>
    <row r="43" spans="3:17" x14ac:dyDescent="0.25">
      <c r="C43" s="6"/>
      <c r="D43" s="10"/>
      <c r="E43" s="10"/>
      <c r="F43" s="10"/>
      <c r="G43" s="10"/>
      <c r="H43" s="10"/>
      <c r="I43" s="10"/>
      <c r="J43" s="10">
        <v>34.880000000000003</v>
      </c>
      <c r="K43" s="10">
        <v>33.979999999999997</v>
      </c>
      <c r="L43" s="10">
        <v>2.71</v>
      </c>
      <c r="M43" s="10">
        <v>12.74</v>
      </c>
      <c r="N43" s="10">
        <v>181.52</v>
      </c>
      <c r="O43" s="10">
        <v>101.58</v>
      </c>
      <c r="P43" s="10">
        <v>66.28</v>
      </c>
      <c r="Q43" s="10"/>
    </row>
    <row r="44" spans="3:17" x14ac:dyDescent="0.25">
      <c r="C44" s="6"/>
      <c r="D44" s="10"/>
      <c r="E44" s="10"/>
      <c r="F44" s="10"/>
      <c r="G44" s="10"/>
      <c r="H44" s="10"/>
      <c r="I44" s="10"/>
      <c r="J44" s="10">
        <v>25.64</v>
      </c>
      <c r="K44" s="10">
        <v>25.48</v>
      </c>
      <c r="L44" s="10">
        <v>42.01</v>
      </c>
      <c r="M44" s="10">
        <v>11.03</v>
      </c>
      <c r="N44" s="10">
        <v>130.38999999999999</v>
      </c>
      <c r="O44" s="10">
        <v>176.46</v>
      </c>
      <c r="P44" s="10">
        <v>85.35</v>
      </c>
      <c r="Q44" s="10"/>
    </row>
    <row r="45" spans="3:17" x14ac:dyDescent="0.25">
      <c r="C45" s="6"/>
      <c r="D45" s="10"/>
      <c r="E45" s="10"/>
      <c r="F45" s="10"/>
      <c r="G45" s="10"/>
      <c r="H45" s="10"/>
      <c r="I45" s="10"/>
      <c r="J45" s="10">
        <v>18.43</v>
      </c>
      <c r="K45" s="10">
        <v>21.18</v>
      </c>
      <c r="L45" s="10">
        <v>55.24</v>
      </c>
      <c r="M45" s="10">
        <v>16.239999999999998</v>
      </c>
      <c r="N45" s="10">
        <v>244.72</v>
      </c>
      <c r="O45" s="10">
        <v>118.53</v>
      </c>
      <c r="P45" s="10">
        <v>80.56</v>
      </c>
      <c r="Q45" s="10"/>
    </row>
    <row r="46" spans="3:17" x14ac:dyDescent="0.25">
      <c r="C46" s="6"/>
      <c r="D46" s="10"/>
      <c r="E46" s="10"/>
      <c r="F46" s="10"/>
      <c r="G46" s="10"/>
      <c r="H46" s="10"/>
      <c r="I46" s="10"/>
      <c r="J46" s="10">
        <v>40.22</v>
      </c>
      <c r="K46" s="10">
        <v>37.24</v>
      </c>
      <c r="L46" s="10">
        <v>3.56</v>
      </c>
      <c r="M46" s="10">
        <v>16.71</v>
      </c>
      <c r="N46" s="10">
        <v>180.84</v>
      </c>
      <c r="O46" s="10">
        <v>127.35</v>
      </c>
      <c r="P46" s="10">
        <v>75.790000000000006</v>
      </c>
      <c r="Q46" s="10"/>
    </row>
    <row r="47" spans="3:17" x14ac:dyDescent="0.25">
      <c r="C47" s="6"/>
      <c r="D47" s="10"/>
      <c r="E47" s="10"/>
      <c r="F47" s="10"/>
      <c r="G47" s="10"/>
      <c r="H47" s="10"/>
      <c r="I47" s="10"/>
      <c r="J47" s="10">
        <v>24.77</v>
      </c>
      <c r="K47" s="10">
        <v>36.840000000000003</v>
      </c>
      <c r="L47" s="10">
        <v>13.64</v>
      </c>
      <c r="N47" s="10">
        <v>139.57</v>
      </c>
      <c r="O47" s="10">
        <v>88.69</v>
      </c>
      <c r="P47" s="10">
        <v>112.91</v>
      </c>
      <c r="Q47" s="10"/>
    </row>
    <row r="48" spans="3:17" x14ac:dyDescent="0.25">
      <c r="C48" s="6"/>
      <c r="D48" s="10"/>
      <c r="E48" s="10"/>
      <c r="F48" s="10"/>
      <c r="G48" s="10"/>
      <c r="H48" s="10"/>
      <c r="I48" s="10"/>
      <c r="J48" s="10">
        <v>0.34</v>
      </c>
      <c r="K48" s="10">
        <v>42.66</v>
      </c>
      <c r="L48" s="10">
        <v>49.04</v>
      </c>
      <c r="N48" s="10">
        <v>153.26</v>
      </c>
      <c r="O48" s="10"/>
      <c r="P48" s="10">
        <v>79.599999999999994</v>
      </c>
      <c r="Q48" s="10"/>
    </row>
    <row r="49" spans="3:17" x14ac:dyDescent="0.25">
      <c r="C49" s="6"/>
      <c r="D49" s="10"/>
      <c r="E49" s="10"/>
      <c r="F49" s="10"/>
      <c r="G49" s="10"/>
      <c r="H49" s="10"/>
      <c r="I49" s="10"/>
      <c r="J49" s="10">
        <v>11.775</v>
      </c>
      <c r="K49" s="10">
        <v>25.49</v>
      </c>
      <c r="L49" s="10">
        <v>7.53</v>
      </c>
      <c r="N49" s="10">
        <v>190.92</v>
      </c>
      <c r="O49" s="10"/>
      <c r="P49" s="10">
        <v>52.98</v>
      </c>
      <c r="Q49" s="10"/>
    </row>
    <row r="50" spans="3:17" x14ac:dyDescent="0.25">
      <c r="C50" s="6"/>
      <c r="D50" s="10"/>
      <c r="E50" s="10"/>
      <c r="F50" s="10"/>
      <c r="G50" s="10"/>
      <c r="H50" s="10"/>
      <c r="I50" s="10"/>
      <c r="J50" s="10">
        <v>34.770000000000003</v>
      </c>
      <c r="K50" s="10">
        <v>21.77</v>
      </c>
      <c r="L50" s="10">
        <v>16.87</v>
      </c>
      <c r="N50" s="10">
        <v>348</v>
      </c>
      <c r="P50" s="10">
        <v>58.67</v>
      </c>
      <c r="Q50" s="10"/>
    </row>
    <row r="51" spans="3:17" x14ac:dyDescent="0.25">
      <c r="C51" s="6"/>
      <c r="D51" s="10"/>
      <c r="E51" s="10"/>
      <c r="F51" s="10"/>
      <c r="G51" s="10"/>
      <c r="H51" s="10"/>
      <c r="I51" s="10"/>
      <c r="J51" s="10">
        <v>27.51</v>
      </c>
      <c r="K51" s="10">
        <v>22.72</v>
      </c>
      <c r="L51" s="10">
        <v>3.69</v>
      </c>
      <c r="M51" s="10"/>
      <c r="N51" s="10">
        <v>111.86</v>
      </c>
      <c r="P51" s="10">
        <v>93.57</v>
      </c>
      <c r="Q51" s="10"/>
    </row>
    <row r="52" spans="3:17" x14ac:dyDescent="0.25">
      <c r="C52" s="6"/>
      <c r="D52" s="10"/>
      <c r="E52" s="10"/>
      <c r="F52" s="10"/>
      <c r="G52" s="10"/>
      <c r="H52" s="10"/>
      <c r="I52" s="10"/>
      <c r="J52" s="10">
        <v>39.15</v>
      </c>
      <c r="K52" s="10">
        <v>59.1</v>
      </c>
      <c r="L52" s="10">
        <v>17.41</v>
      </c>
      <c r="N52" s="10">
        <v>244.32</v>
      </c>
      <c r="P52" s="10">
        <v>52.33</v>
      </c>
      <c r="Q52" s="10"/>
    </row>
    <row r="53" spans="3:17" x14ac:dyDescent="0.25">
      <c r="C53" s="6"/>
      <c r="D53" s="10"/>
      <c r="E53" s="10"/>
      <c r="F53" s="10"/>
      <c r="G53" s="10"/>
      <c r="H53" s="10"/>
      <c r="I53" s="10"/>
      <c r="J53" s="10">
        <v>34.700000000000003</v>
      </c>
      <c r="K53" s="10">
        <v>20.079999999999998</v>
      </c>
      <c r="L53" s="10">
        <v>31.41</v>
      </c>
      <c r="N53" s="10">
        <v>238.61</v>
      </c>
      <c r="P53" s="10">
        <v>79.52</v>
      </c>
      <c r="Q53" s="10"/>
    </row>
    <row r="54" spans="3:17" x14ac:dyDescent="0.25">
      <c r="C54" s="6"/>
      <c r="D54" s="10"/>
      <c r="E54" s="10"/>
      <c r="F54" s="10"/>
      <c r="G54" s="10"/>
      <c r="H54" s="10"/>
      <c r="I54" s="10"/>
      <c r="J54" s="10">
        <v>49.79</v>
      </c>
      <c r="K54" s="10">
        <v>38.64</v>
      </c>
      <c r="L54" s="10">
        <v>24.41</v>
      </c>
      <c r="M54" s="10"/>
      <c r="N54" s="10">
        <v>291.27</v>
      </c>
      <c r="P54" s="10">
        <v>56.67</v>
      </c>
      <c r="Q54" s="10"/>
    </row>
    <row r="55" spans="3:17" x14ac:dyDescent="0.25">
      <c r="C55" s="6"/>
      <c r="D55" s="10"/>
      <c r="E55" s="10"/>
      <c r="F55" s="10"/>
      <c r="G55" s="10"/>
      <c r="H55" s="10"/>
      <c r="I55" s="10"/>
      <c r="J55" s="10">
        <v>43.9</v>
      </c>
      <c r="K55" s="10">
        <v>25.31</v>
      </c>
      <c r="L55" s="10">
        <v>11.36</v>
      </c>
      <c r="M55" s="10"/>
      <c r="N55" s="10">
        <v>141.63</v>
      </c>
      <c r="P55" s="10">
        <v>73.459999999999994</v>
      </c>
      <c r="Q55" s="10"/>
    </row>
    <row r="56" spans="3:17" x14ac:dyDescent="0.25">
      <c r="C56" s="6"/>
      <c r="D56" s="10"/>
      <c r="E56" s="10"/>
      <c r="F56" s="10"/>
      <c r="G56" s="10"/>
      <c r="H56" s="10"/>
      <c r="I56" s="10"/>
      <c r="J56" s="10">
        <v>21.85</v>
      </c>
      <c r="K56" s="10">
        <v>21.59</v>
      </c>
      <c r="L56" s="10">
        <v>16.059999999999999</v>
      </c>
      <c r="N56" s="10">
        <v>178.52</v>
      </c>
      <c r="P56" s="10">
        <v>56.59</v>
      </c>
      <c r="Q56" s="10"/>
    </row>
    <row r="57" spans="3:17" x14ac:dyDescent="0.25">
      <c r="C57" s="6"/>
      <c r="D57" s="10"/>
      <c r="E57" s="10"/>
      <c r="F57" s="10"/>
      <c r="G57" s="10"/>
      <c r="H57" s="10"/>
      <c r="I57" s="10"/>
      <c r="J57" s="10">
        <v>26.46</v>
      </c>
      <c r="K57" s="10">
        <v>28.95</v>
      </c>
      <c r="L57" s="10">
        <v>15.56</v>
      </c>
      <c r="M57" s="10"/>
      <c r="N57" s="10">
        <v>309.89999999999998</v>
      </c>
      <c r="P57" s="10">
        <v>44.93</v>
      </c>
      <c r="Q57" s="10"/>
    </row>
    <row r="58" spans="3:17" x14ac:dyDescent="0.25">
      <c r="C58" s="6"/>
      <c r="D58" s="10"/>
      <c r="E58" s="10"/>
      <c r="F58" s="10"/>
      <c r="G58" s="10"/>
      <c r="H58" s="10"/>
      <c r="I58" s="10"/>
      <c r="J58" s="10">
        <v>26.65</v>
      </c>
      <c r="K58" s="10">
        <v>35.64</v>
      </c>
      <c r="L58" s="10">
        <v>11.44</v>
      </c>
      <c r="M58" s="10"/>
      <c r="N58" s="10">
        <v>146.12</v>
      </c>
      <c r="P58" s="10">
        <v>57.43</v>
      </c>
      <c r="Q58" s="10"/>
    </row>
    <row r="59" spans="3:17" x14ac:dyDescent="0.25">
      <c r="C59" s="6"/>
      <c r="D59" s="10"/>
      <c r="E59" s="10"/>
      <c r="F59" s="10"/>
      <c r="G59" s="10"/>
      <c r="H59" s="10"/>
      <c r="I59" s="10"/>
      <c r="J59" s="10">
        <v>16.96</v>
      </c>
      <c r="K59" s="10">
        <v>8.4</v>
      </c>
      <c r="L59" s="10">
        <v>12.42</v>
      </c>
      <c r="M59" s="10"/>
      <c r="N59" s="10">
        <v>193.05</v>
      </c>
      <c r="P59" s="10">
        <v>79.34</v>
      </c>
      <c r="Q59" s="10"/>
    </row>
    <row r="60" spans="3:17" x14ac:dyDescent="0.25">
      <c r="C60" s="6"/>
      <c r="D60" s="10"/>
      <c r="E60" s="10"/>
      <c r="F60" s="10"/>
      <c r="G60" s="10"/>
      <c r="H60" s="10"/>
      <c r="I60" s="10"/>
      <c r="J60" s="10">
        <v>10.23</v>
      </c>
      <c r="K60" s="10">
        <v>10.82</v>
      </c>
      <c r="L60" s="10">
        <v>7.22</v>
      </c>
      <c r="N60" s="10">
        <v>136.04</v>
      </c>
      <c r="P60" s="10">
        <v>68.58</v>
      </c>
      <c r="Q60" s="10"/>
    </row>
    <row r="61" spans="3:17" x14ac:dyDescent="0.25">
      <c r="C61" s="6"/>
      <c r="D61" s="10"/>
      <c r="E61" s="10"/>
      <c r="F61" s="10"/>
      <c r="G61" s="10"/>
      <c r="H61" s="10"/>
      <c r="I61" s="10"/>
      <c r="J61" s="10">
        <v>8.25</v>
      </c>
      <c r="K61" s="10">
        <v>20.68</v>
      </c>
      <c r="L61" s="10">
        <v>8.26</v>
      </c>
      <c r="N61" s="10">
        <v>154.96</v>
      </c>
      <c r="P61" s="10">
        <v>59.85</v>
      </c>
      <c r="Q61" s="10"/>
    </row>
    <row r="62" spans="3:17" x14ac:dyDescent="0.25">
      <c r="C62" s="6"/>
      <c r="D62" s="10"/>
      <c r="E62" s="10"/>
      <c r="F62" s="10"/>
      <c r="G62" s="10"/>
      <c r="H62" s="10"/>
      <c r="I62" s="10"/>
      <c r="J62" s="10">
        <v>17.8</v>
      </c>
      <c r="K62" s="10">
        <v>18.98</v>
      </c>
      <c r="L62" s="10">
        <v>17.93</v>
      </c>
      <c r="N62" s="10">
        <v>84.67</v>
      </c>
      <c r="P62" s="10">
        <v>74.25</v>
      </c>
      <c r="Q62" s="10"/>
    </row>
    <row r="63" spans="3:17" x14ac:dyDescent="0.25">
      <c r="C63" s="6"/>
      <c r="D63" s="10"/>
      <c r="E63" s="10"/>
      <c r="F63" s="10"/>
      <c r="G63" s="10"/>
      <c r="H63" s="10"/>
      <c r="I63" s="10"/>
      <c r="J63" s="10">
        <v>18.62</v>
      </c>
      <c r="K63" s="10">
        <v>32.520000000000003</v>
      </c>
      <c r="L63" s="10">
        <v>18</v>
      </c>
      <c r="N63" s="10">
        <v>117.59</v>
      </c>
      <c r="P63" s="10">
        <v>72.22</v>
      </c>
      <c r="Q63" s="10"/>
    </row>
    <row r="64" spans="3:17" x14ac:dyDescent="0.25">
      <c r="C64" s="6"/>
      <c r="D64" s="10"/>
      <c r="E64" s="10"/>
      <c r="F64" s="10"/>
      <c r="G64" s="10"/>
      <c r="H64" s="10"/>
      <c r="I64" s="10"/>
      <c r="J64" s="10">
        <v>18.489999999999998</v>
      </c>
      <c r="K64" s="10">
        <v>27.35</v>
      </c>
      <c r="L64" s="10">
        <v>16.690000000000001</v>
      </c>
      <c r="N64" s="10">
        <v>210.5</v>
      </c>
      <c r="P64" s="10">
        <v>72.13</v>
      </c>
      <c r="Q64" s="10"/>
    </row>
    <row r="65" spans="3:17" x14ac:dyDescent="0.25">
      <c r="C65" s="6"/>
      <c r="D65" s="10"/>
      <c r="E65" s="10"/>
      <c r="F65" s="10"/>
      <c r="G65" s="10"/>
      <c r="H65" s="10"/>
      <c r="I65" s="10"/>
      <c r="J65" s="10">
        <v>16.87</v>
      </c>
      <c r="K65" s="10">
        <v>24.14</v>
      </c>
      <c r="L65" s="10">
        <v>7.65</v>
      </c>
      <c r="M65" s="10"/>
      <c r="N65" s="10">
        <v>242.38</v>
      </c>
      <c r="P65" s="10">
        <v>61.51</v>
      </c>
      <c r="Q65" s="10"/>
    </row>
    <row r="66" spans="3:17" x14ac:dyDescent="0.25">
      <c r="C66" s="6"/>
      <c r="D66" s="10"/>
      <c r="E66" s="10"/>
      <c r="F66" s="10"/>
      <c r="G66" s="10"/>
      <c r="H66" s="10"/>
      <c r="I66" s="10"/>
      <c r="J66" s="10">
        <v>10.51</v>
      </c>
      <c r="K66" s="10">
        <v>22.12</v>
      </c>
      <c r="L66" s="10">
        <v>39.72</v>
      </c>
      <c r="M66" s="10"/>
      <c r="N66" s="10">
        <v>166.63</v>
      </c>
      <c r="P66" s="10">
        <v>63.24</v>
      </c>
      <c r="Q66" s="10"/>
    </row>
    <row r="67" spans="3:17" x14ac:dyDescent="0.25">
      <c r="C67" s="6"/>
      <c r="D67" s="10"/>
      <c r="E67" s="10"/>
      <c r="F67" s="10"/>
      <c r="G67" s="10"/>
      <c r="H67" s="10"/>
      <c r="I67" s="10"/>
      <c r="J67" s="10">
        <v>30.72</v>
      </c>
      <c r="K67" s="10">
        <v>21.71</v>
      </c>
      <c r="L67" s="10">
        <v>9.49</v>
      </c>
      <c r="M67" s="10"/>
      <c r="N67" s="10">
        <v>204.13</v>
      </c>
      <c r="P67" s="10">
        <v>100.27</v>
      </c>
      <c r="Q67" s="10"/>
    </row>
    <row r="68" spans="3:17" x14ac:dyDescent="0.25">
      <c r="C68" s="6"/>
      <c r="D68" s="10"/>
      <c r="E68" s="10"/>
      <c r="F68" s="10"/>
      <c r="G68" s="10"/>
      <c r="H68" s="10"/>
      <c r="I68" s="10"/>
      <c r="J68" s="10">
        <v>9.92</v>
      </c>
      <c r="K68" s="10">
        <v>29.38</v>
      </c>
      <c r="L68" s="10">
        <v>28.04</v>
      </c>
      <c r="M68" s="10"/>
      <c r="N68" s="10">
        <v>118.5</v>
      </c>
      <c r="P68" s="10">
        <v>94.26</v>
      </c>
      <c r="Q68" s="10"/>
    </row>
    <row r="69" spans="3:17" x14ac:dyDescent="0.25">
      <c r="C69" s="6"/>
      <c r="D69" s="10"/>
      <c r="E69" s="10"/>
      <c r="F69" s="10"/>
      <c r="G69" s="10"/>
      <c r="H69" s="10"/>
      <c r="I69" s="10"/>
      <c r="J69" s="10">
        <v>12.47</v>
      </c>
      <c r="K69" s="10">
        <v>26.48</v>
      </c>
      <c r="L69" s="10">
        <v>9.2899999999999991</v>
      </c>
      <c r="M69" s="10"/>
      <c r="N69" s="10">
        <v>105.13</v>
      </c>
      <c r="P69" s="10">
        <v>74.150000000000006</v>
      </c>
      <c r="Q69" s="10"/>
    </row>
    <row r="70" spans="3:17" x14ac:dyDescent="0.25">
      <c r="C70" s="6"/>
      <c r="D70" s="10"/>
      <c r="E70" s="10"/>
      <c r="F70" s="10"/>
      <c r="G70" s="10"/>
      <c r="H70" s="10"/>
      <c r="I70" s="10"/>
      <c r="J70" s="10">
        <v>10.67</v>
      </c>
      <c r="K70" s="10">
        <v>25.73</v>
      </c>
      <c r="L70" s="10">
        <v>14.16</v>
      </c>
      <c r="M70" s="10"/>
      <c r="N70" s="10">
        <v>157.06</v>
      </c>
      <c r="P70" s="10">
        <v>55.2</v>
      </c>
      <c r="Q70" s="10"/>
    </row>
    <row r="71" spans="3:17" x14ac:dyDescent="0.25">
      <c r="C71" s="6"/>
      <c r="D71" s="10"/>
      <c r="E71" s="10"/>
      <c r="F71" s="10"/>
      <c r="G71" s="10"/>
      <c r="H71" s="10"/>
      <c r="I71" s="10"/>
      <c r="J71" s="10">
        <v>7.5</v>
      </c>
      <c r="K71" s="10">
        <v>21.77</v>
      </c>
      <c r="L71" s="10"/>
      <c r="M71" s="10"/>
      <c r="N71" s="10">
        <v>283.35000000000002</v>
      </c>
      <c r="P71" s="10">
        <v>75.28</v>
      </c>
      <c r="Q71" s="10"/>
    </row>
    <row r="72" spans="3:17" x14ac:dyDescent="0.25">
      <c r="C72" s="6"/>
      <c r="D72" s="10"/>
      <c r="E72" s="10"/>
      <c r="F72" s="10"/>
      <c r="G72" s="10"/>
      <c r="H72" s="10"/>
      <c r="I72" s="10"/>
      <c r="J72" s="10">
        <v>3.49</v>
      </c>
      <c r="K72" s="10">
        <v>13.76</v>
      </c>
      <c r="M72" s="10"/>
      <c r="N72" s="10">
        <v>234.6</v>
      </c>
      <c r="P72" s="10">
        <v>73.53</v>
      </c>
      <c r="Q72" s="10"/>
    </row>
    <row r="73" spans="3:17" x14ac:dyDescent="0.25">
      <c r="C73" s="6"/>
      <c r="D73" s="10"/>
      <c r="E73" s="10"/>
      <c r="F73" s="10"/>
      <c r="G73" s="10"/>
      <c r="H73" s="10"/>
      <c r="I73" s="10"/>
      <c r="J73" s="10">
        <v>2.2999999999999998</v>
      </c>
      <c r="K73" s="10">
        <v>24.09</v>
      </c>
      <c r="M73" s="10"/>
      <c r="N73" s="10">
        <v>301.5</v>
      </c>
      <c r="P73" s="10">
        <v>56.36</v>
      </c>
      <c r="Q73" s="10"/>
    </row>
    <row r="74" spans="3:17" x14ac:dyDescent="0.25">
      <c r="C74" s="6"/>
      <c r="D74" s="10"/>
      <c r="E74" s="10"/>
      <c r="F74" s="10"/>
      <c r="G74" s="10"/>
      <c r="H74" s="10"/>
      <c r="I74" s="10"/>
      <c r="J74" s="10">
        <v>9.67</v>
      </c>
      <c r="K74" s="10">
        <v>20.47</v>
      </c>
      <c r="M74" s="10"/>
      <c r="N74" s="10">
        <v>278.27</v>
      </c>
      <c r="P74" s="10">
        <v>82.23</v>
      </c>
      <c r="Q74" s="10"/>
    </row>
    <row r="75" spans="3:17" x14ac:dyDescent="0.25">
      <c r="C75" s="6"/>
      <c r="D75" s="10"/>
      <c r="E75" s="10"/>
      <c r="F75" s="10"/>
      <c r="G75" s="10"/>
      <c r="H75" s="10"/>
      <c r="I75" s="10"/>
      <c r="J75" s="10">
        <v>5.7</v>
      </c>
      <c r="K75" s="10">
        <v>14.57</v>
      </c>
      <c r="M75" s="10"/>
      <c r="N75" s="10">
        <v>205.54625000000001</v>
      </c>
      <c r="P75" s="10">
        <v>119.04</v>
      </c>
      <c r="Q75" s="10"/>
    </row>
    <row r="76" spans="3:17" x14ac:dyDescent="0.25">
      <c r="C76" s="6"/>
      <c r="D76" s="10"/>
      <c r="E76" s="10"/>
      <c r="F76" s="10"/>
      <c r="G76" s="10"/>
      <c r="H76" s="10"/>
      <c r="I76" s="10"/>
      <c r="J76" s="10">
        <v>8.2799999999999994</v>
      </c>
      <c r="K76" s="10">
        <v>18.96</v>
      </c>
      <c r="M76" s="10"/>
      <c r="N76" s="10">
        <v>249.49</v>
      </c>
      <c r="P76" s="10">
        <v>101.04</v>
      </c>
      <c r="Q76" s="10"/>
    </row>
    <row r="77" spans="3:17" x14ac:dyDescent="0.25">
      <c r="C77" s="6"/>
      <c r="D77" s="10"/>
      <c r="E77" s="10"/>
      <c r="F77" s="10"/>
      <c r="G77" s="10"/>
      <c r="H77" s="10"/>
      <c r="I77" s="10"/>
      <c r="J77" s="10">
        <v>5.46</v>
      </c>
      <c r="K77" s="10">
        <v>11.84</v>
      </c>
      <c r="M77" s="10"/>
      <c r="N77" s="10">
        <v>396.79058823529419</v>
      </c>
      <c r="P77" s="10">
        <v>114.08</v>
      </c>
      <c r="Q77" s="10"/>
    </row>
    <row r="78" spans="3:17" x14ac:dyDescent="0.25">
      <c r="C78" s="6"/>
      <c r="D78" s="10"/>
      <c r="E78" s="10"/>
      <c r="F78" s="10"/>
      <c r="G78" s="10"/>
      <c r="H78" s="10"/>
      <c r="I78" s="10"/>
      <c r="J78" s="10">
        <v>1.39</v>
      </c>
      <c r="K78" s="10">
        <v>17.61</v>
      </c>
      <c r="M78" s="10"/>
      <c r="N78" s="10">
        <v>403.35</v>
      </c>
      <c r="P78" s="10">
        <v>143.83000000000001</v>
      </c>
      <c r="Q78" s="10"/>
    </row>
    <row r="79" spans="3:17" x14ac:dyDescent="0.25">
      <c r="C79" s="6"/>
      <c r="D79" s="10"/>
      <c r="E79" s="10"/>
      <c r="F79" s="10"/>
      <c r="G79" s="10"/>
      <c r="H79" s="10"/>
      <c r="I79" s="10"/>
      <c r="J79" s="10">
        <v>5.55</v>
      </c>
      <c r="K79" s="10">
        <v>10.45</v>
      </c>
      <c r="L79" s="10"/>
      <c r="M79" s="10"/>
      <c r="N79" s="10">
        <v>311.24</v>
      </c>
      <c r="O79" s="10"/>
      <c r="P79" s="10">
        <v>125.21</v>
      </c>
      <c r="Q79" s="10"/>
    </row>
    <row r="80" spans="3:17" x14ac:dyDescent="0.25">
      <c r="C80" s="6"/>
      <c r="D80" s="10"/>
      <c r="E80" s="10"/>
      <c r="F80" s="10"/>
      <c r="G80" s="10"/>
      <c r="H80" s="10"/>
      <c r="I80" s="10"/>
      <c r="J80" s="10">
        <v>6.92</v>
      </c>
      <c r="K80" s="10">
        <v>3.08</v>
      </c>
      <c r="L80" s="10"/>
      <c r="M80" s="10"/>
      <c r="N80" s="10">
        <v>251.33</v>
      </c>
      <c r="O80" s="10"/>
      <c r="P80" s="10">
        <v>74.650000000000006</v>
      </c>
      <c r="Q80" s="10"/>
    </row>
    <row r="81" spans="3:17" x14ac:dyDescent="0.25">
      <c r="C81" s="6"/>
      <c r="D81" s="10"/>
      <c r="E81" s="10"/>
      <c r="F81" s="10"/>
      <c r="G81" s="10"/>
      <c r="H81" s="10"/>
      <c r="I81" s="10"/>
      <c r="J81" s="10">
        <v>5.0199999999999996</v>
      </c>
      <c r="K81" s="10">
        <v>4.6500000000000004</v>
      </c>
      <c r="L81" s="10"/>
      <c r="M81" s="10"/>
      <c r="N81" s="10">
        <v>152.55000000000001</v>
      </c>
      <c r="O81" s="10"/>
      <c r="P81" s="10">
        <v>90.13</v>
      </c>
      <c r="Q81" s="10"/>
    </row>
    <row r="82" spans="3:17" x14ac:dyDescent="0.25">
      <c r="C82" s="6"/>
      <c r="D82" s="10"/>
      <c r="E82" s="10"/>
      <c r="F82" s="10"/>
      <c r="G82" s="10"/>
      <c r="H82" s="10"/>
      <c r="I82" s="10"/>
      <c r="J82" s="10">
        <v>8.9499999999999993</v>
      </c>
      <c r="K82" s="10">
        <v>12.16</v>
      </c>
      <c r="L82" s="10"/>
      <c r="M82" s="10"/>
      <c r="N82" s="10">
        <v>179.3</v>
      </c>
      <c r="O82" s="10"/>
      <c r="P82" s="10">
        <v>77.34</v>
      </c>
      <c r="Q82" s="10"/>
    </row>
    <row r="83" spans="3:17" x14ac:dyDescent="0.25">
      <c r="C83" s="6"/>
      <c r="D83" s="10"/>
      <c r="E83" s="10"/>
      <c r="F83" s="10"/>
      <c r="G83" s="10"/>
      <c r="H83" s="10"/>
      <c r="I83" s="10"/>
      <c r="J83" s="10">
        <v>4.8499999999999996</v>
      </c>
      <c r="K83" s="10">
        <v>16.34</v>
      </c>
      <c r="L83" s="10"/>
      <c r="M83" s="10"/>
      <c r="N83" s="10">
        <v>196.62</v>
      </c>
      <c r="O83" s="10"/>
      <c r="P83" s="10">
        <v>69.849999999999994</v>
      </c>
      <c r="Q83" s="10"/>
    </row>
    <row r="84" spans="3:17" x14ac:dyDescent="0.25">
      <c r="C84" s="6"/>
      <c r="D84" s="10"/>
      <c r="E84" s="10"/>
      <c r="F84" s="10"/>
      <c r="G84" s="10"/>
      <c r="H84" s="10"/>
      <c r="I84" s="10"/>
      <c r="J84" s="10">
        <v>3.57</v>
      </c>
      <c r="K84" s="10">
        <v>16.61</v>
      </c>
      <c r="L84" s="10"/>
      <c r="M84" s="10"/>
      <c r="N84" s="10">
        <v>130.6</v>
      </c>
      <c r="O84" s="10"/>
      <c r="P84" s="10">
        <v>86.27</v>
      </c>
      <c r="Q84" s="10"/>
    </row>
    <row r="85" spans="3:17" x14ac:dyDescent="0.25">
      <c r="C85" s="6"/>
      <c r="D85" s="10"/>
      <c r="E85" s="10"/>
      <c r="F85" s="10"/>
      <c r="G85" s="10"/>
      <c r="H85" s="10"/>
      <c r="I85" s="10"/>
      <c r="J85" s="10">
        <v>9.06</v>
      </c>
      <c r="K85" s="10">
        <v>13.71</v>
      </c>
      <c r="L85" s="10"/>
      <c r="M85" s="10"/>
      <c r="N85" s="10">
        <v>285.10000000000002</v>
      </c>
      <c r="O85" s="10"/>
      <c r="P85" s="10">
        <v>66.290000000000006</v>
      </c>
      <c r="Q85" s="10"/>
    </row>
    <row r="86" spans="3:17" x14ac:dyDescent="0.25">
      <c r="C86" s="6"/>
      <c r="D86" s="10"/>
      <c r="E86" s="10"/>
      <c r="F86" s="10"/>
      <c r="G86" s="10"/>
      <c r="H86" s="10"/>
      <c r="I86" s="10"/>
      <c r="J86" s="10">
        <v>2.88</v>
      </c>
      <c r="K86" s="10">
        <v>32.090000000000003</v>
      </c>
      <c r="L86" s="10"/>
      <c r="M86" s="10"/>
      <c r="N86" s="10">
        <v>156.29</v>
      </c>
      <c r="O86" s="10"/>
      <c r="P86" s="10">
        <v>91.75</v>
      </c>
      <c r="Q86" s="10"/>
    </row>
    <row r="87" spans="3:17" x14ac:dyDescent="0.25">
      <c r="C87" s="6"/>
      <c r="D87" s="10"/>
      <c r="E87" s="10"/>
      <c r="F87" s="10"/>
      <c r="G87" s="10"/>
      <c r="H87" s="10"/>
      <c r="I87" s="10"/>
      <c r="J87" s="10">
        <v>10.46</v>
      </c>
      <c r="K87" s="10">
        <v>4.87</v>
      </c>
      <c r="L87" s="10"/>
      <c r="M87" s="10"/>
      <c r="N87" s="10">
        <v>263.72000000000003</v>
      </c>
      <c r="O87" s="10"/>
      <c r="P87" s="10">
        <v>82.58</v>
      </c>
      <c r="Q87" s="10"/>
    </row>
    <row r="88" spans="3:17" x14ac:dyDescent="0.25">
      <c r="C88" s="6"/>
      <c r="D88" s="10"/>
      <c r="E88" s="10"/>
      <c r="F88" s="10"/>
      <c r="G88" s="10"/>
      <c r="H88" s="10"/>
      <c r="I88" s="10"/>
      <c r="J88" s="10">
        <v>14.88</v>
      </c>
      <c r="K88" s="10">
        <v>11.36</v>
      </c>
      <c r="L88" s="10"/>
      <c r="M88" s="10"/>
      <c r="N88" s="10">
        <v>230.1</v>
      </c>
      <c r="O88" s="10"/>
      <c r="P88" s="10">
        <v>84.64</v>
      </c>
      <c r="Q88" s="10"/>
    </row>
    <row r="89" spans="3:17" x14ac:dyDescent="0.25">
      <c r="C89" s="6"/>
      <c r="D89" s="10"/>
      <c r="E89" s="10"/>
      <c r="F89" s="10"/>
      <c r="G89" s="10"/>
      <c r="H89" s="10"/>
      <c r="I89" s="10"/>
      <c r="J89" s="10">
        <v>12.85</v>
      </c>
      <c r="K89" s="10">
        <v>20.22</v>
      </c>
      <c r="L89" s="10"/>
      <c r="M89" s="10"/>
      <c r="N89" s="10">
        <v>151</v>
      </c>
      <c r="O89" s="10"/>
      <c r="P89" s="10">
        <v>57.81</v>
      </c>
      <c r="Q89" s="10"/>
    </row>
    <row r="90" spans="3:17" x14ac:dyDescent="0.25">
      <c r="C90" s="6"/>
      <c r="D90" s="10"/>
      <c r="E90" s="10"/>
      <c r="F90" s="10"/>
      <c r="G90" s="10"/>
      <c r="H90" s="10"/>
      <c r="I90" s="10"/>
      <c r="J90" s="10">
        <v>8.66</v>
      </c>
      <c r="K90" s="10">
        <v>23.7</v>
      </c>
      <c r="L90" s="10"/>
      <c r="M90" s="10"/>
      <c r="N90" s="10">
        <v>223.6577777777778</v>
      </c>
      <c r="O90" s="10"/>
      <c r="P90" s="10">
        <v>106.61</v>
      </c>
      <c r="Q90" s="10"/>
    </row>
    <row r="91" spans="3:17" x14ac:dyDescent="0.25">
      <c r="C91" s="6"/>
      <c r="D91" s="10"/>
      <c r="E91" s="10"/>
      <c r="F91" s="10"/>
      <c r="G91" s="10"/>
      <c r="H91" s="10"/>
      <c r="I91" s="10"/>
      <c r="J91" s="10">
        <v>8.39</v>
      </c>
      <c r="K91" s="10">
        <v>24.04</v>
      </c>
      <c r="L91" s="10"/>
      <c r="M91" s="10"/>
      <c r="N91" s="10">
        <v>257</v>
      </c>
      <c r="O91" s="10"/>
      <c r="P91" s="10">
        <v>81.209999999999994</v>
      </c>
      <c r="Q91" s="10"/>
    </row>
    <row r="92" spans="3:17" x14ac:dyDescent="0.25">
      <c r="C92" s="6"/>
      <c r="D92" s="10"/>
      <c r="E92" s="10"/>
      <c r="F92" s="10"/>
      <c r="G92" s="10"/>
      <c r="H92" s="10"/>
      <c r="I92" s="10"/>
      <c r="J92" s="10">
        <v>13.63</v>
      </c>
      <c r="K92" s="10">
        <v>22.15</v>
      </c>
      <c r="L92" s="10"/>
      <c r="M92" s="10"/>
      <c r="N92" s="10">
        <v>129.06</v>
      </c>
      <c r="O92" s="10"/>
      <c r="P92" s="10">
        <v>96.24</v>
      </c>
      <c r="Q92" s="10"/>
    </row>
    <row r="93" spans="3:17" x14ac:dyDescent="0.25">
      <c r="C93" s="6"/>
      <c r="D93" s="10"/>
      <c r="E93" s="10"/>
      <c r="F93" s="10"/>
      <c r="G93" s="10"/>
      <c r="H93" s="10"/>
      <c r="I93" s="10"/>
      <c r="J93" s="10">
        <v>13.04</v>
      </c>
      <c r="K93" s="10">
        <v>15.37</v>
      </c>
      <c r="L93" s="10"/>
      <c r="M93" s="10"/>
      <c r="N93" s="10">
        <v>346.55</v>
      </c>
      <c r="O93" s="10"/>
      <c r="P93" s="10">
        <v>84.19</v>
      </c>
      <c r="Q93" s="10"/>
    </row>
    <row r="94" spans="3:17" x14ac:dyDescent="0.25">
      <c r="C94" s="6"/>
      <c r="D94" s="10"/>
      <c r="E94" s="10"/>
      <c r="F94" s="10"/>
      <c r="G94" s="10"/>
      <c r="H94" s="10"/>
      <c r="I94" s="10"/>
      <c r="J94" s="10">
        <v>10.08</v>
      </c>
      <c r="K94" s="10">
        <v>9.4</v>
      </c>
      <c r="L94" s="10"/>
      <c r="M94" s="10"/>
      <c r="N94" s="10">
        <v>284.74</v>
      </c>
      <c r="O94" s="10"/>
      <c r="P94" s="10">
        <v>100.2</v>
      </c>
      <c r="Q94" s="10"/>
    </row>
    <row r="95" spans="3:17" x14ac:dyDescent="0.25">
      <c r="C95" s="6"/>
      <c r="D95" s="10"/>
      <c r="E95" s="10"/>
      <c r="F95" s="10"/>
      <c r="G95" s="10"/>
      <c r="H95" s="10"/>
      <c r="I95" s="10"/>
      <c r="J95" s="10">
        <v>12.2</v>
      </c>
      <c r="K95" s="10">
        <v>27.374285714285715</v>
      </c>
      <c r="L95" s="10"/>
      <c r="M95" s="10"/>
      <c r="N95" s="10">
        <v>273.97000000000003</v>
      </c>
      <c r="O95" s="10"/>
      <c r="P95" s="10">
        <v>77.11</v>
      </c>
      <c r="Q95" s="10"/>
    </row>
    <row r="96" spans="3:17" x14ac:dyDescent="0.25">
      <c r="C96" s="6"/>
      <c r="D96" s="10"/>
      <c r="E96" s="10"/>
      <c r="F96" s="10"/>
      <c r="G96" s="10"/>
      <c r="H96" s="10"/>
      <c r="I96" s="10"/>
      <c r="J96" s="10">
        <v>14.42</v>
      </c>
      <c r="K96" s="10">
        <v>15.92</v>
      </c>
      <c r="L96" s="10"/>
      <c r="M96" s="10"/>
      <c r="N96" s="10">
        <v>226.32</v>
      </c>
      <c r="O96" s="10"/>
      <c r="P96" s="10">
        <v>71.94</v>
      </c>
      <c r="Q96" s="10"/>
    </row>
    <row r="97" spans="3:17" x14ac:dyDescent="0.25">
      <c r="C97" s="6"/>
      <c r="D97" s="10"/>
      <c r="E97" s="10"/>
      <c r="F97" s="10"/>
      <c r="G97" s="10"/>
      <c r="H97" s="10"/>
      <c r="I97" s="10"/>
      <c r="J97" s="10">
        <v>3.76</v>
      </c>
      <c r="K97" s="10">
        <v>27.2</v>
      </c>
      <c r="L97" s="10"/>
      <c r="M97" s="10"/>
      <c r="N97" s="10">
        <v>513.20000000000005</v>
      </c>
      <c r="O97" s="10"/>
      <c r="P97" s="10">
        <v>60.95</v>
      </c>
      <c r="Q97" s="10"/>
    </row>
    <row r="98" spans="3:17" x14ac:dyDescent="0.25">
      <c r="C98" s="6"/>
      <c r="D98" s="10"/>
      <c r="E98" s="10"/>
      <c r="F98" s="10"/>
      <c r="G98" s="10"/>
      <c r="H98" s="10"/>
      <c r="I98" s="10"/>
      <c r="J98" s="10">
        <v>7.93</v>
      </c>
      <c r="K98" s="10">
        <v>11.81</v>
      </c>
      <c r="L98" s="10"/>
      <c r="M98" s="10"/>
      <c r="N98" s="10">
        <v>268.89</v>
      </c>
      <c r="O98" s="10"/>
      <c r="P98" s="10">
        <v>137.12</v>
      </c>
      <c r="Q98" s="10"/>
    </row>
    <row r="99" spans="3:17" x14ac:dyDescent="0.25">
      <c r="C99" s="6"/>
      <c r="D99" s="10"/>
      <c r="E99" s="10"/>
      <c r="F99" s="10"/>
      <c r="G99" s="10"/>
      <c r="H99" s="10"/>
      <c r="I99" s="10"/>
      <c r="J99" s="10">
        <v>5.08</v>
      </c>
      <c r="K99" s="10">
        <v>22.22</v>
      </c>
      <c r="L99" s="10"/>
      <c r="M99" s="10"/>
      <c r="N99" s="10">
        <v>315.92</v>
      </c>
      <c r="O99" s="10"/>
      <c r="P99" s="10">
        <v>58.72</v>
      </c>
      <c r="Q99" s="10"/>
    </row>
    <row r="100" spans="3:17" x14ac:dyDescent="0.25">
      <c r="C100" s="6"/>
      <c r="D100" s="10"/>
      <c r="E100" s="10"/>
      <c r="F100" s="10"/>
      <c r="G100" s="10"/>
      <c r="H100" s="10"/>
      <c r="I100" s="10"/>
      <c r="J100" s="10">
        <v>7.49</v>
      </c>
      <c r="K100" s="10">
        <v>7.65</v>
      </c>
      <c r="L100" s="10"/>
      <c r="M100" s="10"/>
      <c r="N100" s="10">
        <v>337.27</v>
      </c>
      <c r="O100" s="10"/>
      <c r="P100" s="10">
        <v>99.52</v>
      </c>
      <c r="Q100" s="10"/>
    </row>
    <row r="101" spans="3:17" x14ac:dyDescent="0.25">
      <c r="C101" s="6"/>
      <c r="D101" s="10"/>
      <c r="E101" s="10"/>
      <c r="F101" s="10"/>
      <c r="G101" s="10"/>
      <c r="H101" s="10"/>
      <c r="I101" s="10"/>
      <c r="J101" s="10">
        <v>6.4</v>
      </c>
      <c r="K101" s="10">
        <v>11.59</v>
      </c>
      <c r="L101" s="10"/>
      <c r="M101" s="10"/>
      <c r="N101" s="10">
        <v>161.33000000000001</v>
      </c>
      <c r="O101" s="10"/>
      <c r="P101" s="10">
        <v>65.36</v>
      </c>
      <c r="Q101" s="10"/>
    </row>
    <row r="102" spans="3:17" x14ac:dyDescent="0.25">
      <c r="C102" s="6"/>
      <c r="D102" s="10"/>
      <c r="E102" s="10"/>
      <c r="F102" s="10"/>
      <c r="G102" s="10"/>
      <c r="H102" s="10"/>
      <c r="I102" s="10"/>
      <c r="J102" s="10">
        <v>3.77</v>
      </c>
      <c r="K102" s="10">
        <v>17.54</v>
      </c>
      <c r="L102" s="10"/>
      <c r="M102" s="10"/>
      <c r="N102" s="10">
        <v>178.61</v>
      </c>
      <c r="O102" s="10"/>
      <c r="P102" s="10">
        <v>88.2</v>
      </c>
      <c r="Q102" s="10"/>
    </row>
    <row r="103" spans="3:17" x14ac:dyDescent="0.25">
      <c r="C103" s="6"/>
      <c r="D103" s="10"/>
      <c r="E103" s="10"/>
      <c r="F103" s="10"/>
      <c r="G103" s="10"/>
      <c r="H103" s="10"/>
      <c r="I103" s="10"/>
      <c r="J103" s="10">
        <v>8.34</v>
      </c>
      <c r="K103" s="10">
        <v>13.54</v>
      </c>
      <c r="L103" s="10"/>
      <c r="M103" s="10"/>
      <c r="N103" s="10">
        <v>111.3</v>
      </c>
      <c r="O103" s="10"/>
      <c r="P103" s="10">
        <v>72.38</v>
      </c>
      <c r="Q103" s="10"/>
    </row>
    <row r="104" spans="3:17" x14ac:dyDescent="0.25">
      <c r="C104" s="6"/>
      <c r="D104" s="10"/>
      <c r="E104" s="10"/>
      <c r="F104" s="10"/>
      <c r="G104" s="10"/>
      <c r="H104" s="10"/>
      <c r="I104" s="10"/>
      <c r="J104" s="10">
        <v>12.88</v>
      </c>
      <c r="K104" s="10">
        <v>25.64</v>
      </c>
      <c r="L104" s="10"/>
      <c r="M104" s="10"/>
      <c r="N104" s="10">
        <v>165.60499999999999</v>
      </c>
      <c r="O104" s="10"/>
      <c r="P104" s="10">
        <v>91.09</v>
      </c>
      <c r="Q104" s="10"/>
    </row>
    <row r="105" spans="3:17" x14ac:dyDescent="0.25">
      <c r="C105" s="6"/>
      <c r="D105" s="10"/>
      <c r="E105" s="10"/>
      <c r="F105" s="10"/>
      <c r="G105" s="10"/>
      <c r="H105" s="10"/>
      <c r="I105" s="10"/>
      <c r="J105" s="10">
        <v>10.58</v>
      </c>
      <c r="K105" s="10">
        <v>24.36</v>
      </c>
      <c r="L105" s="10"/>
      <c r="M105" s="10"/>
      <c r="N105" s="10">
        <v>207.19</v>
      </c>
      <c r="O105" s="10"/>
      <c r="P105" s="10">
        <v>57.4</v>
      </c>
      <c r="Q105" s="10"/>
    </row>
    <row r="106" spans="3:17" x14ac:dyDescent="0.25">
      <c r="C106" s="6"/>
      <c r="D106" s="10"/>
      <c r="E106" s="10"/>
      <c r="F106" s="10"/>
      <c r="G106" s="10"/>
      <c r="H106" s="10"/>
      <c r="I106" s="10"/>
      <c r="J106" s="10">
        <v>7.68</v>
      </c>
      <c r="K106" s="10">
        <v>25.66</v>
      </c>
      <c r="L106" s="10"/>
      <c r="M106" s="10"/>
      <c r="N106" s="10">
        <v>318.37</v>
      </c>
      <c r="O106" s="10"/>
      <c r="P106" s="10">
        <v>113.32</v>
      </c>
      <c r="Q106" s="10"/>
    </row>
    <row r="107" spans="3:17" x14ac:dyDescent="0.25">
      <c r="C107" s="6"/>
      <c r="D107" s="10"/>
      <c r="E107" s="10"/>
      <c r="F107" s="10"/>
      <c r="G107" s="10"/>
      <c r="H107" s="10"/>
      <c r="I107" s="10"/>
      <c r="J107" s="10">
        <v>7.17</v>
      </c>
      <c r="K107" s="10">
        <v>19.010000000000002</v>
      </c>
      <c r="L107" s="10"/>
      <c r="M107" s="10"/>
      <c r="N107" s="10">
        <v>119.37</v>
      </c>
      <c r="O107" s="10"/>
      <c r="P107" s="10">
        <v>95.13</v>
      </c>
      <c r="Q107" s="10"/>
    </row>
    <row r="108" spans="3:17" x14ac:dyDescent="0.25">
      <c r="C108" s="6"/>
      <c r="D108" s="10"/>
      <c r="E108" s="10"/>
      <c r="F108" s="10"/>
      <c r="G108" s="10"/>
      <c r="H108" s="10"/>
      <c r="I108" s="10"/>
      <c r="J108" s="10"/>
      <c r="K108" s="10">
        <v>46.71</v>
      </c>
      <c r="L108" s="10"/>
      <c r="M108" s="10"/>
      <c r="N108" s="10">
        <v>138.22999999999999</v>
      </c>
      <c r="O108" s="10"/>
      <c r="P108" s="10"/>
      <c r="Q108" s="10"/>
    </row>
    <row r="109" spans="3:17" x14ac:dyDescent="0.25">
      <c r="C109" s="6"/>
      <c r="D109" s="10"/>
      <c r="E109" s="10"/>
      <c r="F109" s="10"/>
      <c r="G109" s="10"/>
      <c r="H109" s="10"/>
      <c r="I109" s="10"/>
      <c r="J109" s="10"/>
      <c r="K109" s="10">
        <v>6.84</v>
      </c>
      <c r="L109" s="10"/>
      <c r="M109" s="10"/>
      <c r="N109" s="10"/>
      <c r="O109" s="10"/>
      <c r="P109" s="10"/>
      <c r="Q109" s="10"/>
    </row>
    <row r="110" spans="3:17" x14ac:dyDescent="0.25">
      <c r="C110" s="6"/>
      <c r="D110" s="10"/>
      <c r="E110" s="10"/>
      <c r="F110" s="10"/>
      <c r="G110" s="10"/>
      <c r="H110" s="10"/>
      <c r="I110" s="10"/>
      <c r="J110" s="10"/>
      <c r="K110" s="10">
        <v>4.7</v>
      </c>
      <c r="L110" s="10"/>
      <c r="M110" s="10"/>
      <c r="N110" s="10"/>
      <c r="O110" s="10"/>
      <c r="P110" s="10"/>
      <c r="Q110" s="10"/>
    </row>
    <row r="111" spans="3:17" x14ac:dyDescent="0.25">
      <c r="C111" s="6"/>
      <c r="D111" s="10"/>
      <c r="E111" s="10"/>
      <c r="F111" s="10"/>
      <c r="G111" s="10"/>
      <c r="H111" s="10"/>
      <c r="I111" s="10"/>
      <c r="J111" s="10"/>
      <c r="K111" s="10">
        <v>3.06</v>
      </c>
      <c r="L111" s="10"/>
      <c r="M111" s="10"/>
      <c r="N111" s="10"/>
      <c r="O111" s="10"/>
      <c r="P111" s="10"/>
      <c r="Q111" s="10"/>
    </row>
    <row r="112" spans="3:17" x14ac:dyDescent="0.25">
      <c r="C112" s="6"/>
      <c r="D112" s="10"/>
      <c r="E112" s="10"/>
      <c r="F112" s="10"/>
      <c r="G112" s="10"/>
      <c r="H112" s="10"/>
      <c r="I112" s="10"/>
      <c r="J112" s="10"/>
      <c r="K112" s="10">
        <v>9.1</v>
      </c>
      <c r="L112" s="10"/>
      <c r="M112" s="10"/>
      <c r="N112" s="10"/>
      <c r="O112" s="10"/>
      <c r="P112" s="10"/>
      <c r="Q112" s="10"/>
    </row>
    <row r="113" spans="4:17" x14ac:dyDescent="0.25">
      <c r="D113" s="10"/>
      <c r="E113" s="10"/>
      <c r="F113" s="10"/>
      <c r="G113" s="10"/>
      <c r="H113" s="10"/>
      <c r="I113" s="10"/>
      <c r="J113" s="10"/>
      <c r="K113" s="10">
        <v>19.52</v>
      </c>
      <c r="L113" s="10"/>
      <c r="M113" s="10"/>
      <c r="N113" s="10"/>
      <c r="O113" s="10"/>
      <c r="P113" s="10"/>
      <c r="Q113" s="10"/>
    </row>
    <row r="114" spans="4:17" x14ac:dyDescent="0.25">
      <c r="D114" s="10"/>
      <c r="E114" s="10"/>
      <c r="F114" s="10"/>
      <c r="G114" s="10"/>
      <c r="H114" s="10"/>
      <c r="I114" s="10"/>
      <c r="J114" s="10"/>
      <c r="K114" s="10">
        <v>11.24</v>
      </c>
      <c r="L114" s="10"/>
      <c r="M114" s="10"/>
      <c r="N114" s="10"/>
      <c r="O114" s="10"/>
      <c r="P114" s="10"/>
      <c r="Q114" s="10"/>
    </row>
    <row r="115" spans="4:17" x14ac:dyDescent="0.25">
      <c r="D115" s="10"/>
      <c r="E115" s="10"/>
      <c r="F115" s="10"/>
      <c r="G115" s="10"/>
      <c r="H115" s="10"/>
      <c r="I115" s="10"/>
      <c r="J115" s="10"/>
      <c r="K115" s="10">
        <v>13.24</v>
      </c>
      <c r="L115" s="10"/>
      <c r="M115" s="10"/>
      <c r="N115" s="10"/>
      <c r="O115" s="10"/>
      <c r="P115" s="10"/>
      <c r="Q115" s="10"/>
    </row>
    <row r="116" spans="4:17" x14ac:dyDescent="0.25">
      <c r="D116" s="10"/>
      <c r="E116" s="10"/>
      <c r="F116" s="10"/>
      <c r="G116" s="10"/>
      <c r="H116" s="10"/>
      <c r="I116" s="10"/>
      <c r="J116" s="10"/>
      <c r="K116" s="10">
        <v>10.91</v>
      </c>
      <c r="L116" s="10"/>
      <c r="M116" s="10"/>
      <c r="N116" s="10"/>
      <c r="O116" s="10"/>
      <c r="P116" s="10"/>
      <c r="Q116" s="10"/>
    </row>
    <row r="117" spans="4:17" x14ac:dyDescent="0.25">
      <c r="D117" s="10"/>
      <c r="E117" s="10"/>
      <c r="F117" s="10"/>
      <c r="G117" s="10"/>
      <c r="H117" s="10"/>
      <c r="I117" s="10"/>
      <c r="J117" s="10"/>
      <c r="K117" s="10">
        <v>25.87</v>
      </c>
      <c r="L117" s="10"/>
      <c r="M117" s="10"/>
      <c r="N117" s="10"/>
      <c r="O117" s="10"/>
      <c r="P117" s="10"/>
      <c r="Q117" s="10"/>
    </row>
    <row r="118" spans="4:17" x14ac:dyDescent="0.25">
      <c r="D118" s="10"/>
      <c r="E118" s="10"/>
      <c r="F118" s="10"/>
      <c r="G118" s="10"/>
      <c r="H118" s="10"/>
      <c r="I118" s="10"/>
      <c r="J118" s="10"/>
      <c r="K118" s="10">
        <v>0.85</v>
      </c>
      <c r="L118" s="10"/>
      <c r="M118" s="10"/>
      <c r="N118" s="10"/>
      <c r="O118" s="10"/>
      <c r="P118" s="10"/>
      <c r="Q118" s="10"/>
    </row>
    <row r="119" spans="4:17" x14ac:dyDescent="0.25">
      <c r="D119" s="10"/>
      <c r="E119" s="10"/>
      <c r="F119" s="10"/>
      <c r="G119" s="10"/>
      <c r="H119" s="10"/>
      <c r="I119" s="10"/>
      <c r="J119" s="10"/>
      <c r="K119" s="10">
        <v>5.19</v>
      </c>
      <c r="L119" s="10"/>
      <c r="M119" s="10"/>
      <c r="N119" s="10"/>
      <c r="O119" s="10"/>
      <c r="P119" s="10"/>
      <c r="Q119" s="10"/>
    </row>
    <row r="120" spans="4:17" x14ac:dyDescent="0.25">
      <c r="D120" s="10"/>
      <c r="E120" s="10"/>
      <c r="F120" s="10"/>
      <c r="G120" s="10"/>
      <c r="H120" s="10"/>
      <c r="I120" s="10"/>
      <c r="J120" s="10"/>
      <c r="K120" s="10">
        <v>13.96</v>
      </c>
      <c r="L120" s="10"/>
      <c r="M120" s="10"/>
      <c r="N120" s="10"/>
      <c r="O120" s="10"/>
      <c r="P120" s="10"/>
      <c r="Q120" s="10"/>
    </row>
    <row r="121" spans="4:17" x14ac:dyDescent="0.25">
      <c r="D121" s="10"/>
      <c r="E121" s="10"/>
      <c r="F121" s="10"/>
      <c r="G121" s="10"/>
      <c r="H121" s="10"/>
      <c r="I121" s="10"/>
      <c r="J121" s="10"/>
      <c r="K121" s="10">
        <v>21.07</v>
      </c>
      <c r="L121" s="10"/>
      <c r="M121" s="10"/>
      <c r="N121" s="10"/>
      <c r="O121" s="10"/>
      <c r="P121" s="10"/>
      <c r="Q121" s="10"/>
    </row>
    <row r="122" spans="4:17" x14ac:dyDescent="0.25">
      <c r="D122" s="10"/>
      <c r="E122" s="10"/>
      <c r="F122" s="10"/>
      <c r="G122" s="10"/>
      <c r="H122" s="10"/>
      <c r="I122" s="10"/>
      <c r="J122" s="10"/>
      <c r="K122" s="10">
        <v>17.88</v>
      </c>
      <c r="L122" s="10"/>
      <c r="M122" s="10"/>
      <c r="N122" s="10"/>
      <c r="O122" s="10"/>
      <c r="P122" s="10"/>
      <c r="Q122" s="10"/>
    </row>
    <row r="123" spans="4:17" x14ac:dyDescent="0.25">
      <c r="D123" s="10"/>
      <c r="E123" s="10"/>
      <c r="F123" s="10"/>
      <c r="G123" s="10"/>
      <c r="H123" s="10"/>
      <c r="I123" s="10"/>
      <c r="J123" s="10"/>
      <c r="K123" s="10">
        <v>25.43</v>
      </c>
      <c r="L123" s="10"/>
      <c r="M123" s="10"/>
      <c r="N123" s="10"/>
      <c r="O123" s="10"/>
      <c r="P123" s="10"/>
      <c r="Q123" s="10"/>
    </row>
    <row r="124" spans="4:17" x14ac:dyDescent="0.25">
      <c r="D124" s="10"/>
      <c r="E124" s="10"/>
      <c r="F124" s="10"/>
      <c r="G124" s="10"/>
      <c r="H124" s="10"/>
      <c r="I124" s="10"/>
      <c r="J124" s="10"/>
      <c r="K124" s="10">
        <v>5.63</v>
      </c>
      <c r="L124" s="10"/>
      <c r="M124" s="10"/>
      <c r="N124" s="10"/>
      <c r="O124" s="10"/>
      <c r="P124" s="10"/>
      <c r="Q124" s="10"/>
    </row>
    <row r="125" spans="4:17" x14ac:dyDescent="0.25">
      <c r="D125" s="10"/>
      <c r="E125" s="10"/>
      <c r="F125" s="10"/>
      <c r="G125" s="10"/>
      <c r="H125" s="10"/>
      <c r="I125" s="10"/>
      <c r="J125" s="10"/>
      <c r="K125" s="10">
        <v>3.04</v>
      </c>
      <c r="L125" s="10"/>
      <c r="M125" s="10"/>
      <c r="N125" s="10"/>
      <c r="O125" s="10"/>
      <c r="P125" s="10"/>
      <c r="Q125" s="10"/>
    </row>
    <row r="126" spans="4:17" x14ac:dyDescent="0.25">
      <c r="D126" s="10"/>
      <c r="E126" s="10"/>
      <c r="F126" s="10"/>
      <c r="G126" s="10"/>
      <c r="H126" s="10"/>
      <c r="I126" s="10"/>
      <c r="J126" s="10"/>
      <c r="K126" s="10">
        <v>13.65</v>
      </c>
      <c r="L126" s="10"/>
      <c r="M126" s="10"/>
      <c r="N126" s="10"/>
      <c r="O126" s="10"/>
      <c r="P126" s="10"/>
      <c r="Q126" s="10"/>
    </row>
    <row r="127" spans="4:17" x14ac:dyDescent="0.25">
      <c r="D127" s="10"/>
      <c r="E127" s="10"/>
      <c r="F127" s="10"/>
      <c r="G127" s="10"/>
      <c r="H127" s="10"/>
      <c r="I127" s="10"/>
      <c r="J127" s="10"/>
      <c r="K127" s="10">
        <v>29.7</v>
      </c>
      <c r="L127" s="10"/>
      <c r="M127" s="10"/>
      <c r="N127" s="10"/>
      <c r="O127" s="10"/>
      <c r="P127" s="10"/>
      <c r="Q127" s="10"/>
    </row>
    <row r="128" spans="4:17" x14ac:dyDescent="0.25">
      <c r="D128" s="10"/>
      <c r="E128" s="10"/>
      <c r="F128" s="10"/>
      <c r="G128" s="10"/>
      <c r="H128" s="10"/>
      <c r="I128" s="10"/>
      <c r="J128" s="10"/>
      <c r="K128" s="10">
        <v>12.22</v>
      </c>
      <c r="L128" s="10"/>
      <c r="M128" s="10"/>
      <c r="N128" s="10"/>
      <c r="O128" s="10"/>
      <c r="P128" s="10"/>
      <c r="Q128" s="10"/>
    </row>
    <row r="129" spans="2:17" x14ac:dyDescent="0.25">
      <c r="D129" s="10"/>
      <c r="E129" s="10"/>
      <c r="F129" s="10"/>
      <c r="G129" s="10"/>
      <c r="H129" s="10"/>
      <c r="I129" s="10"/>
      <c r="J129" s="10"/>
      <c r="K129" s="10">
        <v>15.65</v>
      </c>
      <c r="L129" s="10"/>
      <c r="M129" s="10"/>
      <c r="N129" s="10"/>
      <c r="O129" s="10"/>
      <c r="P129" s="10"/>
      <c r="Q129" s="10"/>
    </row>
    <row r="130" spans="2:17" x14ac:dyDescent="0.25">
      <c r="D130" s="10"/>
      <c r="E130" s="10"/>
      <c r="F130" s="10"/>
      <c r="G130" s="10"/>
      <c r="H130" s="10"/>
      <c r="I130" s="10"/>
      <c r="J130" s="10"/>
      <c r="K130" s="10">
        <v>16.05</v>
      </c>
      <c r="L130" s="10"/>
      <c r="M130" s="10"/>
      <c r="N130" s="10"/>
      <c r="O130" s="10"/>
      <c r="P130" s="10"/>
      <c r="Q130" s="10"/>
    </row>
    <row r="131" spans="2:17" x14ac:dyDescent="0.25">
      <c r="D131" s="10"/>
      <c r="E131" s="10"/>
      <c r="F131" s="10"/>
      <c r="G131" s="10"/>
      <c r="H131" s="10"/>
      <c r="I131" s="10"/>
      <c r="J131" s="10"/>
      <c r="K131" s="10">
        <v>9.81</v>
      </c>
      <c r="L131" s="10"/>
      <c r="M131" s="10"/>
      <c r="N131" s="10"/>
      <c r="O131" s="10"/>
      <c r="P131" s="10"/>
      <c r="Q131" s="10"/>
    </row>
    <row r="132" spans="2:17" x14ac:dyDescent="0.25">
      <c r="D132" s="10"/>
      <c r="E132" s="10"/>
      <c r="F132" s="10"/>
      <c r="G132" s="10"/>
      <c r="H132" s="10"/>
      <c r="I132" s="10"/>
      <c r="J132" s="10"/>
      <c r="K132" s="10">
        <v>7.0221428571428577</v>
      </c>
      <c r="L132" s="10"/>
      <c r="M132" s="10"/>
      <c r="N132" s="10"/>
      <c r="O132" s="10"/>
      <c r="P132" s="10"/>
      <c r="Q132" s="10"/>
    </row>
    <row r="133" spans="2:17" x14ac:dyDescent="0.25">
      <c r="D133" s="10"/>
      <c r="E133" s="10"/>
      <c r="F133" s="10"/>
      <c r="G133" s="10"/>
      <c r="H133" s="10"/>
      <c r="I133" s="10"/>
      <c r="J133" s="10"/>
      <c r="K133" s="10">
        <v>26.95</v>
      </c>
      <c r="L133" s="10"/>
      <c r="M133" s="10"/>
      <c r="N133" s="10"/>
      <c r="O133" s="10"/>
      <c r="P133" s="10"/>
      <c r="Q133" s="10"/>
    </row>
    <row r="134" spans="2:17" x14ac:dyDescent="0.25">
      <c r="D134" s="10"/>
      <c r="E134" s="10"/>
      <c r="F134" s="10"/>
      <c r="G134" s="10"/>
      <c r="H134" s="10"/>
      <c r="I134" s="10"/>
      <c r="J134" s="10"/>
      <c r="K134" s="10">
        <v>19.73</v>
      </c>
      <c r="L134" s="10"/>
      <c r="M134" s="10"/>
      <c r="N134" s="10"/>
      <c r="O134" s="10"/>
      <c r="P134" s="10"/>
      <c r="Q134" s="10"/>
    </row>
    <row r="135" spans="2:17" x14ac:dyDescent="0.25">
      <c r="D135" s="10"/>
      <c r="E135" s="10"/>
      <c r="F135" s="10"/>
      <c r="G135" s="10"/>
      <c r="H135" s="10"/>
      <c r="I135" s="10"/>
      <c r="J135" s="10"/>
      <c r="L135" s="10"/>
      <c r="M135" s="10"/>
      <c r="N135" s="10"/>
      <c r="O135" s="10"/>
      <c r="P135" s="10"/>
      <c r="Q135" s="10"/>
    </row>
    <row r="136" spans="2:17" x14ac:dyDescent="0.25">
      <c r="B136" s="4"/>
      <c r="C136" s="4"/>
      <c r="D136" s="11"/>
      <c r="E136" s="11"/>
      <c r="F136" s="11"/>
      <c r="G136" s="11"/>
      <c r="H136" s="11"/>
      <c r="I136" s="11"/>
      <c r="J136" s="11"/>
      <c r="K136" s="11"/>
      <c r="L136" s="11"/>
      <c r="M136" s="11"/>
      <c r="N136" s="11"/>
      <c r="O136" s="11"/>
      <c r="P136" s="11"/>
      <c r="Q136" s="18"/>
    </row>
    <row r="137" spans="2:17" x14ac:dyDescent="0.25">
      <c r="B137" s="33" t="s">
        <v>32</v>
      </c>
      <c r="C137" s="12" t="s">
        <v>15</v>
      </c>
      <c r="D137" s="10">
        <f>AVERAGE(D140:D257)</f>
        <v>3.9874999999999998</v>
      </c>
      <c r="E137" s="10">
        <f>AVERAGE(E140:E257)</f>
        <v>18.077999999999999</v>
      </c>
      <c r="F137" s="10"/>
      <c r="G137" s="10">
        <f>AVERAGE(G140:G257)</f>
        <v>4.9669999999999987</v>
      </c>
      <c r="H137" s="10">
        <f>AVERAGE(H140:H257)</f>
        <v>14.064000000000002</v>
      </c>
      <c r="I137" s="10"/>
      <c r="J137" s="10">
        <f t="shared" ref="J137:P137" si="3">AVERAGE(J140:J257)</f>
        <v>2.1924719101123586</v>
      </c>
      <c r="K137" s="10">
        <f t="shared" si="3"/>
        <v>1.5615825123152705</v>
      </c>
      <c r="L137" s="10">
        <f t="shared" si="3"/>
        <v>2.5071153846153851</v>
      </c>
      <c r="M137" s="10">
        <f t="shared" si="3"/>
        <v>2.5353571428571429</v>
      </c>
      <c r="N137" s="10">
        <f t="shared" si="3"/>
        <v>16.299794208424114</v>
      </c>
      <c r="O137" s="10">
        <f t="shared" si="3"/>
        <v>15.222758620689655</v>
      </c>
      <c r="P137" s="10">
        <f t="shared" si="3"/>
        <v>13.245681818181817</v>
      </c>
      <c r="Q137" s="10"/>
    </row>
    <row r="138" spans="2:17" x14ac:dyDescent="0.25">
      <c r="B138" s="34"/>
      <c r="C138" s="7" t="s">
        <v>17</v>
      </c>
      <c r="D138" s="10">
        <f>STDEV(D140:D257)</f>
        <v>3.0663948916568047</v>
      </c>
      <c r="E138" s="10">
        <f>STDEV(E140:E257)</f>
        <v>3.819460694914917</v>
      </c>
      <c r="F138" s="10"/>
      <c r="G138" s="10">
        <f>STDEV(G140:G257)</f>
        <v>2.4146049039346544</v>
      </c>
      <c r="H138" s="10">
        <f>STDEV(H140:H257)</f>
        <v>4.2965535760163576</v>
      </c>
      <c r="I138" s="10"/>
      <c r="J138" s="10">
        <f t="shared" ref="J138:P138" si="4">STDEV(J140:J257)</f>
        <v>1.113926593895828</v>
      </c>
      <c r="K138" s="10">
        <f t="shared" si="4"/>
        <v>0.9051102861224567</v>
      </c>
      <c r="L138" s="10">
        <f t="shared" si="4"/>
        <v>0.87014836809808693</v>
      </c>
      <c r="M138" s="10">
        <f t="shared" si="4"/>
        <v>0.83352656489852517</v>
      </c>
      <c r="N138" s="10">
        <f t="shared" si="4"/>
        <v>6.2569637541182823</v>
      </c>
      <c r="O138" s="10">
        <f t="shared" si="4"/>
        <v>5.4203017157401074</v>
      </c>
      <c r="P138" s="10">
        <f t="shared" si="4"/>
        <v>2.9571094131778062</v>
      </c>
      <c r="Q138" s="10"/>
    </row>
    <row r="139" spans="2:17" x14ac:dyDescent="0.25">
      <c r="B139" s="35"/>
      <c r="C139" s="9" t="s">
        <v>16</v>
      </c>
      <c r="D139" s="16">
        <f>COUNT(D140:D257)</f>
        <v>20</v>
      </c>
      <c r="E139" s="16">
        <f>COUNT(E140:E257)</f>
        <v>20</v>
      </c>
      <c r="F139" s="16"/>
      <c r="G139" s="16">
        <f>COUNT(G140:G257)</f>
        <v>20</v>
      </c>
      <c r="H139" s="16">
        <f>COUNT(H140:H257)</f>
        <v>20</v>
      </c>
      <c r="I139" s="16"/>
      <c r="J139" s="16">
        <f t="shared" ref="J139:P139" si="5">COUNT(J140:J257)</f>
        <v>89</v>
      </c>
      <c r="K139" s="16">
        <f t="shared" si="5"/>
        <v>116</v>
      </c>
      <c r="L139" s="16">
        <f t="shared" si="5"/>
        <v>52</v>
      </c>
      <c r="M139" s="16">
        <f t="shared" si="5"/>
        <v>28</v>
      </c>
      <c r="N139" s="16">
        <f t="shared" si="5"/>
        <v>90</v>
      </c>
      <c r="O139" s="16">
        <f t="shared" si="5"/>
        <v>29</v>
      </c>
      <c r="P139" s="16">
        <f t="shared" si="5"/>
        <v>88</v>
      </c>
      <c r="Q139" s="18"/>
    </row>
    <row r="140" spans="2:17" x14ac:dyDescent="0.25">
      <c r="D140" s="10">
        <v>0.81</v>
      </c>
      <c r="E140" s="10">
        <v>15.09</v>
      </c>
      <c r="F140" s="10"/>
      <c r="G140" s="10">
        <v>4.6500000000000004</v>
      </c>
      <c r="H140" s="10">
        <v>13.96</v>
      </c>
      <c r="I140" s="10"/>
      <c r="J140" s="10">
        <v>2.98</v>
      </c>
      <c r="K140" s="10">
        <v>1.02</v>
      </c>
      <c r="L140" s="10">
        <v>2.93</v>
      </c>
      <c r="M140" s="10">
        <v>2.2000000000000002</v>
      </c>
      <c r="N140" s="10">
        <v>19.93</v>
      </c>
      <c r="O140" s="10">
        <v>12.41</v>
      </c>
      <c r="P140" s="10">
        <v>11.78</v>
      </c>
      <c r="Q140" s="10"/>
    </row>
    <row r="141" spans="2:17" x14ac:dyDescent="0.25">
      <c r="D141" s="10">
        <v>4.28</v>
      </c>
      <c r="E141" s="10">
        <v>17.940000000000001</v>
      </c>
      <c r="F141" s="10"/>
      <c r="G141" s="10">
        <v>6.05</v>
      </c>
      <c r="H141" s="10">
        <v>8.7899999999999991</v>
      </c>
      <c r="I141" s="10"/>
      <c r="J141" s="10">
        <v>1.86</v>
      </c>
      <c r="K141" s="10">
        <v>2.2799999999999998</v>
      </c>
      <c r="L141" s="10">
        <v>2.12</v>
      </c>
      <c r="M141" s="10">
        <v>2.69</v>
      </c>
      <c r="N141" s="10">
        <v>30.28</v>
      </c>
      <c r="O141" s="10">
        <v>18.260000000000002</v>
      </c>
      <c r="P141" s="10">
        <v>10.88</v>
      </c>
      <c r="Q141" s="10"/>
    </row>
    <row r="142" spans="2:17" x14ac:dyDescent="0.25">
      <c r="D142" s="10">
        <v>10.78</v>
      </c>
      <c r="E142" s="10">
        <v>12.11</v>
      </c>
      <c r="F142" s="10"/>
      <c r="G142" s="10">
        <v>9.1300000000000008</v>
      </c>
      <c r="H142" s="10">
        <v>11.94</v>
      </c>
      <c r="I142" s="10"/>
      <c r="J142" s="10">
        <v>2.74</v>
      </c>
      <c r="K142" s="10">
        <v>1.28</v>
      </c>
      <c r="L142" s="10">
        <v>2.1800000000000002</v>
      </c>
      <c r="M142" s="10">
        <v>2.17</v>
      </c>
      <c r="N142" s="10">
        <v>23.32</v>
      </c>
      <c r="O142" s="10">
        <v>20.77</v>
      </c>
      <c r="P142" s="10">
        <v>10.74</v>
      </c>
      <c r="Q142" s="10"/>
    </row>
    <row r="143" spans="2:17" x14ac:dyDescent="0.25">
      <c r="D143" s="10">
        <v>2.84</v>
      </c>
      <c r="E143" s="10">
        <v>14.36</v>
      </c>
      <c r="F143" s="10"/>
      <c r="G143" s="10">
        <v>2.75</v>
      </c>
      <c r="H143" s="10">
        <v>8.0299999999999994</v>
      </c>
      <c r="I143" s="10"/>
      <c r="J143" s="10">
        <v>3.49</v>
      </c>
      <c r="K143" s="10">
        <v>1.43</v>
      </c>
      <c r="L143" s="10">
        <v>2.41</v>
      </c>
      <c r="M143" s="10">
        <v>3.67</v>
      </c>
      <c r="N143" s="10">
        <v>17.03</v>
      </c>
      <c r="O143" s="10">
        <v>26.01</v>
      </c>
      <c r="P143" s="10" t="s">
        <v>18</v>
      </c>
      <c r="Q143" s="10"/>
    </row>
    <row r="144" spans="2:17" x14ac:dyDescent="0.25">
      <c r="D144" s="10">
        <v>0.16</v>
      </c>
      <c r="E144" s="10">
        <v>20.47</v>
      </c>
      <c r="F144" s="10"/>
      <c r="G144" s="10">
        <v>4.3899999999999997</v>
      </c>
      <c r="H144" s="10">
        <v>11.76</v>
      </c>
      <c r="I144" s="10"/>
      <c r="J144" s="10">
        <v>1.79</v>
      </c>
      <c r="K144" s="10">
        <v>1.1299999999999999</v>
      </c>
      <c r="L144" s="10">
        <v>2.79</v>
      </c>
      <c r="M144" s="10">
        <v>2.8</v>
      </c>
      <c r="N144" s="10">
        <v>15.1</v>
      </c>
      <c r="O144" s="10">
        <v>16.29</v>
      </c>
      <c r="P144" s="10">
        <v>10.6</v>
      </c>
      <c r="Q144" s="10"/>
    </row>
    <row r="145" spans="4:17" x14ac:dyDescent="0.25">
      <c r="D145" s="10">
        <v>3.15</v>
      </c>
      <c r="E145" s="10">
        <v>15.49</v>
      </c>
      <c r="F145" s="10"/>
      <c r="G145" s="10">
        <v>8.6199999999999992</v>
      </c>
      <c r="H145" s="10">
        <v>7.07</v>
      </c>
      <c r="I145" s="10"/>
      <c r="J145" s="10">
        <v>4.8600000000000003</v>
      </c>
      <c r="K145" s="10">
        <v>1.18</v>
      </c>
      <c r="L145" s="10">
        <v>3.04</v>
      </c>
      <c r="M145" s="10">
        <v>3.33</v>
      </c>
      <c r="N145" s="10">
        <v>14.34</v>
      </c>
      <c r="O145" s="10">
        <v>10.26</v>
      </c>
      <c r="P145" s="10">
        <v>7.95</v>
      </c>
      <c r="Q145" s="10"/>
    </row>
    <row r="146" spans="4:17" x14ac:dyDescent="0.25">
      <c r="D146" s="10">
        <v>6.65</v>
      </c>
      <c r="E146" s="10">
        <v>15.92</v>
      </c>
      <c r="F146" s="10"/>
      <c r="G146" s="10">
        <v>4.22</v>
      </c>
      <c r="H146" s="10">
        <v>14.08</v>
      </c>
      <c r="I146" s="10"/>
      <c r="J146" s="10">
        <v>4.25</v>
      </c>
      <c r="K146" s="10">
        <v>1.29</v>
      </c>
      <c r="L146" s="10">
        <v>1.62</v>
      </c>
      <c r="M146" s="10">
        <v>2.87</v>
      </c>
      <c r="N146" s="10">
        <v>16.84</v>
      </c>
      <c r="O146" s="10">
        <v>14.48</v>
      </c>
      <c r="P146" s="10">
        <v>9.56</v>
      </c>
      <c r="Q146" s="10"/>
    </row>
    <row r="147" spans="4:17" x14ac:dyDescent="0.25">
      <c r="D147" s="10">
        <v>1.35</v>
      </c>
      <c r="E147" s="10">
        <v>12.93</v>
      </c>
      <c r="F147" s="10"/>
      <c r="G147" s="10">
        <v>3.18</v>
      </c>
      <c r="H147" s="10">
        <v>16.75</v>
      </c>
      <c r="I147" s="10"/>
      <c r="J147" s="10">
        <v>2.1</v>
      </c>
      <c r="K147" s="10">
        <v>0.56999999999999995</v>
      </c>
      <c r="L147" s="10">
        <v>1.66</v>
      </c>
      <c r="M147" s="10">
        <v>1.72</v>
      </c>
      <c r="N147" s="10">
        <v>27.55</v>
      </c>
      <c r="O147" s="10">
        <v>17.579999999999998</v>
      </c>
      <c r="P147" s="10">
        <v>11.37</v>
      </c>
      <c r="Q147" s="10"/>
    </row>
    <row r="148" spans="4:17" x14ac:dyDescent="0.25">
      <c r="D148" s="10">
        <v>0.06</v>
      </c>
      <c r="E148" s="10">
        <v>20.72</v>
      </c>
      <c r="F148" s="10"/>
      <c r="G148" s="10">
        <v>3.15</v>
      </c>
      <c r="H148" s="10">
        <v>21.66</v>
      </c>
      <c r="I148" s="10"/>
      <c r="J148" s="10">
        <v>2.97</v>
      </c>
      <c r="K148" s="10">
        <v>1.55</v>
      </c>
      <c r="L148" s="10">
        <v>2.58</v>
      </c>
      <c r="M148" s="10">
        <v>2.21</v>
      </c>
      <c r="N148" s="10">
        <v>16.14</v>
      </c>
      <c r="O148" s="10">
        <v>12.82</v>
      </c>
      <c r="P148" s="10">
        <v>6.96</v>
      </c>
      <c r="Q148" s="10"/>
    </row>
    <row r="149" spans="4:17" x14ac:dyDescent="0.25">
      <c r="D149" s="10">
        <v>0.06</v>
      </c>
      <c r="E149" s="10">
        <v>22.77</v>
      </c>
      <c r="F149" s="10"/>
      <c r="G149" s="10">
        <v>5.09</v>
      </c>
      <c r="H149" s="10">
        <v>11.51</v>
      </c>
      <c r="I149" s="10"/>
      <c r="J149" s="10">
        <v>2.5099999999999998</v>
      </c>
      <c r="K149" s="10">
        <v>1.1499999999999999</v>
      </c>
      <c r="L149" s="10">
        <v>2.85</v>
      </c>
      <c r="M149" s="10">
        <v>3.53</v>
      </c>
      <c r="N149" s="10">
        <v>10.36</v>
      </c>
      <c r="O149" s="10">
        <v>10.42</v>
      </c>
      <c r="P149" s="10">
        <v>12.1</v>
      </c>
      <c r="Q149" s="10"/>
    </row>
    <row r="150" spans="4:17" x14ac:dyDescent="0.25">
      <c r="D150" s="10">
        <v>0.39</v>
      </c>
      <c r="E150" s="10">
        <v>18.55</v>
      </c>
      <c r="F150" s="10"/>
      <c r="G150" s="10">
        <v>3.6</v>
      </c>
      <c r="H150" s="10">
        <v>18.04</v>
      </c>
      <c r="I150" s="10"/>
      <c r="J150" s="10">
        <v>1.54</v>
      </c>
      <c r="K150" s="10">
        <v>0.82</v>
      </c>
      <c r="L150" s="10">
        <v>1.77</v>
      </c>
      <c r="M150" s="10">
        <v>3.21</v>
      </c>
      <c r="N150" s="10">
        <v>10.96</v>
      </c>
      <c r="O150" s="10">
        <v>30.13</v>
      </c>
      <c r="P150" s="10">
        <v>10.37</v>
      </c>
      <c r="Q150" s="10"/>
    </row>
    <row r="151" spans="4:17" x14ac:dyDescent="0.25">
      <c r="D151" s="10">
        <v>5.25</v>
      </c>
      <c r="E151" s="10">
        <v>23.84</v>
      </c>
      <c r="F151" s="10"/>
      <c r="G151" s="10">
        <v>4.96</v>
      </c>
      <c r="H151" s="10">
        <v>13.66</v>
      </c>
      <c r="I151" s="10"/>
      <c r="J151" s="10">
        <v>1.88</v>
      </c>
      <c r="K151" s="10">
        <v>1</v>
      </c>
      <c r="L151" s="10">
        <v>3.51</v>
      </c>
      <c r="M151" s="10">
        <v>2.04</v>
      </c>
      <c r="N151" s="10">
        <v>13.45</v>
      </c>
      <c r="O151" s="10">
        <v>15.51</v>
      </c>
      <c r="P151" s="10">
        <v>11.29</v>
      </c>
      <c r="Q151" s="10"/>
    </row>
    <row r="152" spans="4:17" x14ac:dyDescent="0.25">
      <c r="D152" s="10">
        <v>5.66</v>
      </c>
      <c r="E152" s="10">
        <v>23.07</v>
      </c>
      <c r="F152" s="10"/>
      <c r="G152" s="10">
        <v>3.08</v>
      </c>
      <c r="H152" s="10">
        <v>19.41</v>
      </c>
      <c r="I152" s="10"/>
      <c r="J152" s="10">
        <v>2.98</v>
      </c>
      <c r="K152" s="10">
        <v>1.23</v>
      </c>
      <c r="L152" s="10">
        <v>3.35</v>
      </c>
      <c r="M152" s="10">
        <v>2.97</v>
      </c>
      <c r="N152" s="10">
        <v>14.06</v>
      </c>
      <c r="O152" s="10">
        <v>13.12</v>
      </c>
      <c r="P152" s="10">
        <v>13.19</v>
      </c>
      <c r="Q152" s="10"/>
    </row>
    <row r="153" spans="4:17" x14ac:dyDescent="0.25">
      <c r="D153" s="10">
        <v>3.21</v>
      </c>
      <c r="E153" s="10">
        <v>17.61</v>
      </c>
      <c r="F153" s="10"/>
      <c r="G153" s="10">
        <v>9.98</v>
      </c>
      <c r="H153" s="10">
        <v>14.91</v>
      </c>
      <c r="I153" s="10"/>
      <c r="J153" s="10">
        <v>2.2599999999999998</v>
      </c>
      <c r="K153" s="10">
        <v>1.24</v>
      </c>
      <c r="L153" s="10">
        <v>1.68</v>
      </c>
      <c r="M153" s="10">
        <v>2.59</v>
      </c>
      <c r="N153" s="10">
        <v>9.1300000000000008</v>
      </c>
      <c r="O153" s="10">
        <v>13.39</v>
      </c>
      <c r="P153" s="10">
        <v>11.11</v>
      </c>
      <c r="Q153" s="10"/>
    </row>
    <row r="154" spans="4:17" x14ac:dyDescent="0.25">
      <c r="D154" s="10">
        <v>8.57</v>
      </c>
      <c r="E154" s="10">
        <v>23.41</v>
      </c>
      <c r="F154" s="10"/>
      <c r="G154" s="10">
        <v>8.2899999999999991</v>
      </c>
      <c r="H154" s="10">
        <v>17.670000000000002</v>
      </c>
      <c r="I154" s="10"/>
      <c r="J154" s="10">
        <v>2.85</v>
      </c>
      <c r="K154" s="10">
        <v>1.86</v>
      </c>
      <c r="L154" s="10">
        <v>2.92</v>
      </c>
      <c r="M154" s="10">
        <v>2.04</v>
      </c>
      <c r="N154" s="10">
        <v>9.9</v>
      </c>
      <c r="O154" s="10">
        <v>13.32</v>
      </c>
      <c r="P154" s="10">
        <v>16.34</v>
      </c>
      <c r="Q154" s="10"/>
    </row>
    <row r="155" spans="4:17" x14ac:dyDescent="0.25">
      <c r="D155" s="10">
        <v>7.64</v>
      </c>
      <c r="E155" s="10">
        <v>18.66</v>
      </c>
      <c r="F155" s="10"/>
      <c r="G155" s="10">
        <v>2.74</v>
      </c>
      <c r="H155" s="10">
        <v>8.35</v>
      </c>
      <c r="I155" s="10"/>
      <c r="J155" s="10">
        <v>2.31</v>
      </c>
      <c r="K155" s="10">
        <v>1.74</v>
      </c>
      <c r="L155" s="10">
        <v>3.96</v>
      </c>
      <c r="M155" s="10">
        <v>2.09</v>
      </c>
      <c r="N155" s="10">
        <v>3.99</v>
      </c>
      <c r="O155" s="10">
        <v>20.87</v>
      </c>
      <c r="P155" s="10">
        <v>13.75</v>
      </c>
      <c r="Q155" s="10"/>
    </row>
    <row r="156" spans="4:17" x14ac:dyDescent="0.25">
      <c r="D156" s="10">
        <v>2.9</v>
      </c>
      <c r="E156" s="10">
        <v>12.08</v>
      </c>
      <c r="F156" s="10"/>
      <c r="G156" s="10">
        <v>2.96</v>
      </c>
      <c r="H156" s="10">
        <v>18.2</v>
      </c>
      <c r="I156" s="10"/>
      <c r="J156" s="10">
        <v>4.84</v>
      </c>
      <c r="K156" s="10">
        <v>1.34</v>
      </c>
      <c r="L156" s="10">
        <v>3.16</v>
      </c>
      <c r="M156" s="10">
        <v>1.52</v>
      </c>
      <c r="N156" s="10">
        <v>12.69</v>
      </c>
      <c r="O156" s="10">
        <v>11.75</v>
      </c>
      <c r="P156" s="10">
        <v>10.43</v>
      </c>
      <c r="Q156" s="10"/>
    </row>
    <row r="157" spans="4:17" x14ac:dyDescent="0.25">
      <c r="D157" s="10">
        <v>6.45</v>
      </c>
      <c r="E157" s="10">
        <v>15.34</v>
      </c>
      <c r="F157" s="10"/>
      <c r="G157" s="10">
        <v>2.73</v>
      </c>
      <c r="H157" s="10">
        <v>17.02</v>
      </c>
      <c r="I157" s="10"/>
      <c r="J157" s="10">
        <v>1.25</v>
      </c>
      <c r="K157" s="10">
        <v>0.77</v>
      </c>
      <c r="L157" s="10">
        <v>1.94</v>
      </c>
      <c r="M157" s="10">
        <v>0.5</v>
      </c>
      <c r="N157" s="10">
        <v>17.22</v>
      </c>
      <c r="O157" s="10">
        <v>6.88</v>
      </c>
      <c r="P157" s="10">
        <v>10.97</v>
      </c>
      <c r="Q157" s="10"/>
    </row>
    <row r="158" spans="4:17" x14ac:dyDescent="0.25">
      <c r="D158" s="10">
        <v>4.87</v>
      </c>
      <c r="E158" s="10">
        <v>21.76</v>
      </c>
      <c r="F158" s="10"/>
      <c r="G158" s="10">
        <v>7.22</v>
      </c>
      <c r="H158" s="10">
        <v>9.7899999999999991</v>
      </c>
      <c r="I158" s="10"/>
      <c r="J158" s="10">
        <v>4.41</v>
      </c>
      <c r="K158" s="10">
        <v>1.0900000000000001</v>
      </c>
      <c r="L158" s="10">
        <v>2.5</v>
      </c>
      <c r="M158" s="10">
        <v>3.87</v>
      </c>
      <c r="N158" s="10">
        <v>10.56</v>
      </c>
      <c r="O158" s="10">
        <v>28.16</v>
      </c>
      <c r="P158" s="10">
        <v>10.79</v>
      </c>
      <c r="Q158" s="10"/>
    </row>
    <row r="159" spans="4:17" x14ac:dyDescent="0.25">
      <c r="D159" s="10">
        <v>4.67</v>
      </c>
      <c r="E159" s="10">
        <v>19.440000000000001</v>
      </c>
      <c r="F159" s="10"/>
      <c r="G159" s="10">
        <v>2.5499999999999998</v>
      </c>
      <c r="H159" s="10">
        <v>18.68</v>
      </c>
      <c r="I159" s="10"/>
      <c r="J159" s="10">
        <v>3.03</v>
      </c>
      <c r="K159" s="10">
        <v>0.99</v>
      </c>
      <c r="L159" s="10">
        <v>1.68</v>
      </c>
      <c r="M159" s="10">
        <v>2.73</v>
      </c>
      <c r="N159" s="10">
        <v>11.61</v>
      </c>
      <c r="O159" s="10">
        <v>10.32</v>
      </c>
      <c r="P159" s="10">
        <v>11.44</v>
      </c>
      <c r="Q159" s="10"/>
    </row>
    <row r="160" spans="4:17" x14ac:dyDescent="0.25">
      <c r="D160" s="10"/>
      <c r="E160" s="10"/>
      <c r="F160" s="10"/>
      <c r="G160" s="10"/>
      <c r="H160" s="10"/>
      <c r="I160" s="10"/>
      <c r="J160" s="10">
        <v>2.35</v>
      </c>
      <c r="K160" s="10">
        <v>1.86</v>
      </c>
      <c r="L160" s="10">
        <v>3.32</v>
      </c>
      <c r="M160" s="10">
        <v>2.93</v>
      </c>
      <c r="N160" s="10">
        <v>10.26</v>
      </c>
      <c r="O160" s="10">
        <v>12.9</v>
      </c>
      <c r="P160" s="10">
        <v>10.28</v>
      </c>
      <c r="Q160" s="10"/>
    </row>
    <row r="161" spans="4:17" x14ac:dyDescent="0.25">
      <c r="D161" s="10"/>
      <c r="E161" s="10"/>
      <c r="F161" s="10"/>
      <c r="G161" s="10"/>
      <c r="H161" s="10"/>
      <c r="I161" s="10"/>
      <c r="J161" s="10">
        <v>1.06</v>
      </c>
      <c r="K161" s="10">
        <v>2.85</v>
      </c>
      <c r="L161" s="10">
        <v>3.75</v>
      </c>
      <c r="M161" s="10">
        <v>2.08</v>
      </c>
      <c r="N161" s="10">
        <v>10.24</v>
      </c>
      <c r="O161" s="10">
        <v>16.57</v>
      </c>
      <c r="P161" s="10">
        <v>12.32</v>
      </c>
      <c r="Q161" s="10"/>
    </row>
    <row r="162" spans="4:17" x14ac:dyDescent="0.25">
      <c r="D162" s="10"/>
      <c r="E162" s="10"/>
      <c r="F162" s="10"/>
      <c r="G162" s="10"/>
      <c r="H162" s="10"/>
      <c r="I162" s="10"/>
      <c r="J162" s="10">
        <v>1.25</v>
      </c>
      <c r="K162" s="10">
        <v>2.57</v>
      </c>
      <c r="L162" s="10">
        <v>3.25</v>
      </c>
      <c r="M162" s="10">
        <v>2.71</v>
      </c>
      <c r="N162" s="10">
        <v>7.48</v>
      </c>
      <c r="O162" s="10">
        <v>12.19</v>
      </c>
      <c r="P162" s="10">
        <v>12.19</v>
      </c>
      <c r="Q162" s="10"/>
    </row>
    <row r="163" spans="4:17" x14ac:dyDescent="0.25">
      <c r="D163" s="10"/>
      <c r="E163" s="10"/>
      <c r="F163" s="10"/>
      <c r="G163" s="10"/>
      <c r="H163" s="10"/>
      <c r="I163" s="10"/>
      <c r="J163" s="10">
        <v>1.23</v>
      </c>
      <c r="K163" s="10">
        <v>2.15</v>
      </c>
      <c r="L163" s="10">
        <v>3.35</v>
      </c>
      <c r="M163" s="10">
        <v>3.92</v>
      </c>
      <c r="N163" s="10">
        <v>20.56</v>
      </c>
      <c r="O163" s="10">
        <v>12.17</v>
      </c>
      <c r="P163" s="10">
        <v>8.4600000000000009</v>
      </c>
      <c r="Q163" s="10"/>
    </row>
    <row r="164" spans="4:17" x14ac:dyDescent="0.25">
      <c r="D164" s="10"/>
      <c r="E164" s="10"/>
      <c r="F164" s="10"/>
      <c r="G164" s="10"/>
      <c r="H164" s="10"/>
      <c r="I164" s="10"/>
      <c r="J164" s="10">
        <v>1.04</v>
      </c>
      <c r="K164" s="10">
        <v>2.42</v>
      </c>
      <c r="L164" s="10">
        <v>1.1599999999999999</v>
      </c>
      <c r="M164" s="10">
        <v>2.66</v>
      </c>
      <c r="N164" s="10">
        <v>10.92</v>
      </c>
      <c r="O164" s="10">
        <v>14.48</v>
      </c>
      <c r="P164" s="10">
        <v>10.71</v>
      </c>
      <c r="Q164" s="10"/>
    </row>
    <row r="165" spans="4:17" x14ac:dyDescent="0.25">
      <c r="D165" s="10"/>
      <c r="E165" s="10"/>
      <c r="F165" s="10"/>
      <c r="G165" s="10"/>
      <c r="H165" s="10"/>
      <c r="I165" s="10"/>
      <c r="J165" s="10">
        <v>0.98</v>
      </c>
      <c r="K165" s="10">
        <v>3.38</v>
      </c>
      <c r="L165" s="10">
        <v>3.5</v>
      </c>
      <c r="M165" s="10">
        <v>0.81</v>
      </c>
      <c r="N165" s="10">
        <v>8.0299999999999994</v>
      </c>
      <c r="O165" s="10">
        <v>13.26</v>
      </c>
      <c r="P165" s="10">
        <v>7.91</v>
      </c>
      <c r="Q165" s="10"/>
    </row>
    <row r="166" spans="4:17" x14ac:dyDescent="0.25">
      <c r="D166" s="10"/>
      <c r="E166" s="10"/>
      <c r="F166" s="10"/>
      <c r="G166" s="10"/>
      <c r="H166" s="10"/>
      <c r="I166" s="10"/>
      <c r="J166" s="10">
        <v>3.89</v>
      </c>
      <c r="K166" s="10">
        <v>1.76</v>
      </c>
      <c r="L166" s="10">
        <v>3.2</v>
      </c>
      <c r="M166" s="10">
        <v>1.86</v>
      </c>
      <c r="N166" s="10">
        <v>13.44</v>
      </c>
      <c r="O166" s="10">
        <v>11.48</v>
      </c>
      <c r="P166" s="10">
        <v>12.75</v>
      </c>
      <c r="Q166" s="10"/>
    </row>
    <row r="167" spans="4:17" x14ac:dyDescent="0.25">
      <c r="D167" s="10"/>
      <c r="E167" s="10"/>
      <c r="F167" s="10"/>
      <c r="G167" s="10"/>
      <c r="H167" s="10"/>
      <c r="I167" s="10"/>
      <c r="J167" s="10">
        <v>0.98</v>
      </c>
      <c r="K167" s="10">
        <v>2.2000000000000002</v>
      </c>
      <c r="L167" s="10">
        <v>1.1200000000000001</v>
      </c>
      <c r="M167" s="10">
        <v>3.27</v>
      </c>
      <c r="N167" s="10">
        <v>11</v>
      </c>
      <c r="O167" s="10">
        <v>11.53</v>
      </c>
      <c r="P167" s="10">
        <v>10.55</v>
      </c>
      <c r="Q167" s="10"/>
    </row>
    <row r="168" spans="4:17" x14ac:dyDescent="0.25">
      <c r="D168" s="10"/>
      <c r="E168" s="10"/>
      <c r="F168" s="10"/>
      <c r="G168" s="10"/>
      <c r="H168" s="10"/>
      <c r="I168" s="10"/>
      <c r="J168" s="10">
        <v>1.74</v>
      </c>
      <c r="K168" s="10">
        <v>1.88</v>
      </c>
      <c r="L168" s="10">
        <v>2.1800000000000002</v>
      </c>
      <c r="N168" s="10">
        <v>9.3699999999999992</v>
      </c>
      <c r="O168" s="10">
        <v>14.13</v>
      </c>
      <c r="P168" s="10">
        <v>8.5</v>
      </c>
      <c r="Q168" s="10"/>
    </row>
    <row r="169" spans="4:17" x14ac:dyDescent="0.25">
      <c r="D169" s="10"/>
      <c r="E169" s="10"/>
      <c r="F169" s="10"/>
      <c r="G169" s="10"/>
      <c r="H169" s="10"/>
      <c r="I169" s="10"/>
      <c r="J169" s="10">
        <v>0.19</v>
      </c>
      <c r="K169" s="10">
        <v>1.19</v>
      </c>
      <c r="L169" s="10">
        <v>3.28</v>
      </c>
      <c r="N169" s="10">
        <v>13.36</v>
      </c>
      <c r="O169" s="10"/>
      <c r="P169" s="10">
        <v>16.239999999999998</v>
      </c>
      <c r="Q169" s="10"/>
    </row>
    <row r="170" spans="4:17" x14ac:dyDescent="0.25">
      <c r="D170" s="10"/>
      <c r="E170" s="10"/>
      <c r="F170" s="10"/>
      <c r="G170" s="10"/>
      <c r="H170" s="10"/>
      <c r="I170" s="10"/>
      <c r="J170" s="10">
        <v>0.65</v>
      </c>
      <c r="K170" s="10">
        <v>4.6100000000000003</v>
      </c>
      <c r="L170" s="10">
        <v>2.62</v>
      </c>
      <c r="N170" s="10">
        <v>15.33</v>
      </c>
      <c r="O170" s="10"/>
      <c r="P170" s="10">
        <v>18.350000000000001</v>
      </c>
      <c r="Q170" s="10"/>
    </row>
    <row r="171" spans="4:17" x14ac:dyDescent="0.25">
      <c r="D171" s="10"/>
      <c r="E171" s="10"/>
      <c r="F171" s="10"/>
      <c r="G171" s="10"/>
      <c r="H171" s="10"/>
      <c r="I171" s="10"/>
      <c r="J171" s="10">
        <v>1.01</v>
      </c>
      <c r="K171" s="10">
        <v>2.31</v>
      </c>
      <c r="L171" s="10">
        <v>2.23</v>
      </c>
      <c r="N171" s="10">
        <v>20.93</v>
      </c>
      <c r="P171" s="10">
        <v>15.08</v>
      </c>
      <c r="Q171" s="10"/>
    </row>
    <row r="172" spans="4:17" x14ac:dyDescent="0.25">
      <c r="D172" s="10"/>
      <c r="E172" s="10"/>
      <c r="F172" s="10"/>
      <c r="G172" s="10"/>
      <c r="H172" s="10"/>
      <c r="I172" s="10"/>
      <c r="J172" s="10">
        <v>2.61</v>
      </c>
      <c r="K172" s="10">
        <v>4.09</v>
      </c>
      <c r="L172" s="10">
        <v>2.69</v>
      </c>
      <c r="M172" s="10"/>
      <c r="N172" s="10">
        <v>14.77</v>
      </c>
      <c r="P172" s="10">
        <v>14.46</v>
      </c>
      <c r="Q172" s="10"/>
    </row>
    <row r="173" spans="4:17" x14ac:dyDescent="0.25">
      <c r="D173" s="10"/>
      <c r="E173" s="10"/>
      <c r="F173" s="10"/>
      <c r="G173" s="10"/>
      <c r="H173" s="10"/>
      <c r="I173" s="10"/>
      <c r="J173" s="10">
        <v>0.95</v>
      </c>
      <c r="K173" s="10">
        <v>1.58</v>
      </c>
      <c r="L173" s="10">
        <v>4.07</v>
      </c>
      <c r="N173" s="10">
        <v>9.07</v>
      </c>
      <c r="P173" s="10">
        <v>14.11</v>
      </c>
      <c r="Q173" s="10"/>
    </row>
    <row r="174" spans="4:17" x14ac:dyDescent="0.25">
      <c r="D174" s="10"/>
      <c r="E174" s="10"/>
      <c r="F174" s="10"/>
      <c r="G174" s="10"/>
      <c r="H174" s="10"/>
      <c r="I174" s="10"/>
      <c r="J174" s="10">
        <v>1.1399999999999999</v>
      </c>
      <c r="K174" s="10">
        <v>2.93</v>
      </c>
      <c r="L174" s="10">
        <v>2.21</v>
      </c>
      <c r="N174" s="10">
        <v>19.899999999999999</v>
      </c>
      <c r="P174" s="10">
        <v>15.05</v>
      </c>
      <c r="Q174" s="10"/>
    </row>
    <row r="175" spans="4:17" x14ac:dyDescent="0.25">
      <c r="D175" s="10"/>
      <c r="E175" s="10"/>
      <c r="F175" s="10"/>
      <c r="G175" s="10"/>
      <c r="H175" s="10"/>
      <c r="I175" s="10"/>
      <c r="J175" s="10">
        <v>0.91</v>
      </c>
      <c r="K175" s="10">
        <v>2.54</v>
      </c>
      <c r="L175" s="10">
        <v>3.44</v>
      </c>
      <c r="M175" s="10"/>
      <c r="N175" s="10">
        <v>19.7</v>
      </c>
      <c r="P175" s="10">
        <v>12.83</v>
      </c>
      <c r="Q175" s="10"/>
    </row>
    <row r="176" spans="4:17" x14ac:dyDescent="0.25">
      <c r="D176" s="10"/>
      <c r="E176" s="10"/>
      <c r="F176" s="10"/>
      <c r="G176" s="10"/>
      <c r="H176" s="10"/>
      <c r="I176" s="10"/>
      <c r="J176" s="10">
        <v>2.37</v>
      </c>
      <c r="K176" s="10">
        <v>3.91</v>
      </c>
      <c r="L176" s="10">
        <v>2.48</v>
      </c>
      <c r="M176" s="10"/>
      <c r="N176" s="10">
        <v>13.49</v>
      </c>
      <c r="P176" s="10">
        <v>15.87</v>
      </c>
      <c r="Q176" s="10"/>
    </row>
    <row r="177" spans="4:17" x14ac:dyDescent="0.25">
      <c r="D177" s="10"/>
      <c r="E177" s="10"/>
      <c r="F177" s="10"/>
      <c r="G177" s="10"/>
      <c r="H177" s="10"/>
      <c r="I177" s="10"/>
      <c r="J177" s="10">
        <v>0.76</v>
      </c>
      <c r="K177" s="10">
        <v>4.37</v>
      </c>
      <c r="L177" s="10">
        <v>4.87</v>
      </c>
      <c r="N177" s="10">
        <v>7.69</v>
      </c>
      <c r="P177" s="10">
        <v>12.15</v>
      </c>
      <c r="Q177" s="10"/>
    </row>
    <row r="178" spans="4:17" x14ac:dyDescent="0.25">
      <c r="D178" s="10"/>
      <c r="E178" s="10"/>
      <c r="F178" s="10"/>
      <c r="G178" s="10"/>
      <c r="H178" s="10"/>
      <c r="I178" s="10"/>
      <c r="J178" s="10">
        <v>1.3</v>
      </c>
      <c r="K178" s="10">
        <v>4.09</v>
      </c>
      <c r="L178" s="10">
        <v>2.72</v>
      </c>
      <c r="M178" s="10"/>
      <c r="N178" s="10">
        <v>12.49</v>
      </c>
      <c r="P178" s="10">
        <v>10.67</v>
      </c>
      <c r="Q178" s="10"/>
    </row>
    <row r="179" spans="4:17" x14ac:dyDescent="0.25">
      <c r="D179" s="10"/>
      <c r="E179" s="10"/>
      <c r="F179" s="10"/>
      <c r="G179" s="10"/>
      <c r="H179" s="10"/>
      <c r="I179" s="10"/>
      <c r="J179" s="10">
        <v>2.34</v>
      </c>
      <c r="K179" s="10">
        <v>1.79</v>
      </c>
      <c r="L179" s="10">
        <v>1.1100000000000001</v>
      </c>
      <c r="M179" s="10"/>
      <c r="N179" s="10">
        <v>16.2</v>
      </c>
      <c r="P179" s="10">
        <v>14.47</v>
      </c>
      <c r="Q179" s="10"/>
    </row>
    <row r="180" spans="4:17" x14ac:dyDescent="0.25">
      <c r="D180" s="10"/>
      <c r="E180" s="10"/>
      <c r="F180" s="10"/>
      <c r="G180" s="10"/>
      <c r="H180" s="10"/>
      <c r="I180" s="10"/>
      <c r="J180" s="10">
        <v>1.32</v>
      </c>
      <c r="K180" s="10">
        <v>2.15</v>
      </c>
      <c r="L180" s="10">
        <v>2.31</v>
      </c>
      <c r="M180" s="10"/>
      <c r="N180" s="10">
        <v>6.37</v>
      </c>
      <c r="P180" s="10">
        <v>14.06</v>
      </c>
      <c r="Q180" s="10"/>
    </row>
    <row r="181" spans="4:17" x14ac:dyDescent="0.25">
      <c r="D181" s="10"/>
      <c r="E181" s="10"/>
      <c r="F181" s="10"/>
      <c r="G181" s="10"/>
      <c r="H181" s="10"/>
      <c r="I181" s="10"/>
      <c r="J181" s="10">
        <v>3.31</v>
      </c>
      <c r="K181" s="10">
        <v>1.71</v>
      </c>
      <c r="L181" s="10">
        <v>2.57</v>
      </c>
      <c r="N181" s="10">
        <v>7.8</v>
      </c>
      <c r="P181" s="10">
        <v>12.92</v>
      </c>
      <c r="Q181" s="10"/>
    </row>
    <row r="182" spans="4:17" x14ac:dyDescent="0.25">
      <c r="D182" s="10"/>
      <c r="E182" s="10"/>
      <c r="F182" s="10"/>
      <c r="G182" s="10"/>
      <c r="H182" s="10"/>
      <c r="I182" s="10"/>
      <c r="J182" s="10">
        <v>2.0099999999999998</v>
      </c>
      <c r="K182" s="10">
        <v>1.5</v>
      </c>
      <c r="L182" s="10">
        <v>3.06</v>
      </c>
      <c r="N182" s="10">
        <v>10.93</v>
      </c>
      <c r="P182" s="10">
        <v>14.84</v>
      </c>
      <c r="Q182" s="10"/>
    </row>
    <row r="183" spans="4:17" x14ac:dyDescent="0.25">
      <c r="D183" s="10"/>
      <c r="E183" s="10"/>
      <c r="F183" s="10"/>
      <c r="G183" s="10"/>
      <c r="H183" s="10"/>
      <c r="I183" s="10"/>
      <c r="J183" s="10">
        <v>3.88</v>
      </c>
      <c r="K183" s="10">
        <v>2.13</v>
      </c>
      <c r="L183" s="10">
        <v>2.65</v>
      </c>
      <c r="N183" s="10">
        <v>11.43</v>
      </c>
      <c r="P183" s="10">
        <v>15.63</v>
      </c>
      <c r="Q183" s="10"/>
    </row>
    <row r="184" spans="4:17" x14ac:dyDescent="0.25">
      <c r="D184" s="10"/>
      <c r="E184" s="10"/>
      <c r="F184" s="10"/>
      <c r="G184" s="10"/>
      <c r="H184" s="10"/>
      <c r="I184" s="10"/>
      <c r="J184" s="10">
        <v>3.41</v>
      </c>
      <c r="K184" s="10">
        <v>1.32</v>
      </c>
      <c r="L184" s="10">
        <v>2.0499999999999998</v>
      </c>
      <c r="N184" s="10">
        <v>17.170000000000002</v>
      </c>
      <c r="P184" s="10">
        <v>13.76</v>
      </c>
      <c r="Q184" s="10"/>
    </row>
    <row r="185" spans="4:17" x14ac:dyDescent="0.25">
      <c r="D185" s="10"/>
      <c r="E185" s="10"/>
      <c r="F185" s="10"/>
      <c r="G185" s="10"/>
      <c r="H185" s="10"/>
      <c r="I185" s="10"/>
      <c r="J185" s="10">
        <v>2.57</v>
      </c>
      <c r="K185" s="10">
        <v>1.38</v>
      </c>
      <c r="L185" s="10">
        <v>2.34</v>
      </c>
      <c r="N185" s="10">
        <v>14.25</v>
      </c>
      <c r="P185" s="10">
        <v>14.81</v>
      </c>
      <c r="Q185" s="10"/>
    </row>
    <row r="186" spans="4:17" x14ac:dyDescent="0.25">
      <c r="D186" s="10"/>
      <c r="E186" s="10"/>
      <c r="F186" s="10"/>
      <c r="G186" s="10"/>
      <c r="H186" s="10"/>
      <c r="I186" s="10"/>
      <c r="J186" s="10">
        <v>3.57</v>
      </c>
      <c r="K186" s="10">
        <v>1.96</v>
      </c>
      <c r="L186" s="10">
        <v>1.7</v>
      </c>
      <c r="M186" s="10"/>
      <c r="N186" s="10">
        <v>11.13</v>
      </c>
      <c r="P186" s="10">
        <v>13.67</v>
      </c>
      <c r="Q186" s="10"/>
    </row>
    <row r="187" spans="4:17" x14ac:dyDescent="0.25">
      <c r="D187" s="10"/>
      <c r="E187" s="10"/>
      <c r="F187" s="10"/>
      <c r="G187" s="10"/>
      <c r="H187" s="10"/>
      <c r="I187" s="10"/>
      <c r="J187" s="10">
        <v>2.77</v>
      </c>
      <c r="K187" s="10">
        <v>1.1399999999999999</v>
      </c>
      <c r="L187" s="10">
        <v>1.76</v>
      </c>
      <c r="M187" s="10"/>
      <c r="N187" s="10">
        <v>15.64</v>
      </c>
      <c r="P187" s="10">
        <v>15.15</v>
      </c>
      <c r="Q187" s="10"/>
    </row>
    <row r="188" spans="4:17" x14ac:dyDescent="0.25">
      <c r="D188" s="10"/>
      <c r="E188" s="10"/>
      <c r="F188" s="10"/>
      <c r="G188" s="10"/>
      <c r="H188" s="10"/>
      <c r="I188" s="10"/>
      <c r="J188" s="10">
        <v>2.2799999999999998</v>
      </c>
      <c r="K188" s="10">
        <v>1.03</v>
      </c>
      <c r="L188" s="10">
        <v>1.02</v>
      </c>
      <c r="M188" s="10"/>
      <c r="N188" s="10">
        <v>11.32</v>
      </c>
      <c r="P188" s="10">
        <v>14.39</v>
      </c>
      <c r="Q188" s="10"/>
    </row>
    <row r="189" spans="4:17" x14ac:dyDescent="0.25">
      <c r="D189" s="10"/>
      <c r="E189" s="10"/>
      <c r="F189" s="10"/>
      <c r="G189" s="10"/>
      <c r="H189" s="10"/>
      <c r="I189" s="10"/>
      <c r="J189" s="10">
        <v>2.48</v>
      </c>
      <c r="K189" s="10">
        <v>1.1299999999999999</v>
      </c>
      <c r="L189" s="10">
        <v>1.41</v>
      </c>
      <c r="M189" s="10"/>
      <c r="N189" s="10">
        <v>9.09</v>
      </c>
      <c r="P189" s="10">
        <v>14.34</v>
      </c>
      <c r="Q189" s="10"/>
    </row>
    <row r="190" spans="4:17" x14ac:dyDescent="0.25">
      <c r="D190" s="10"/>
      <c r="E190" s="10"/>
      <c r="F190" s="10"/>
      <c r="G190" s="10"/>
      <c r="H190" s="10"/>
      <c r="I190" s="10"/>
      <c r="J190" s="10">
        <v>1.79</v>
      </c>
      <c r="K190" s="10">
        <v>0.75</v>
      </c>
      <c r="L190" s="10">
        <v>0.9</v>
      </c>
      <c r="M190" s="10"/>
      <c r="N190" s="10">
        <v>4.83</v>
      </c>
      <c r="P190" s="10">
        <v>12.17</v>
      </c>
      <c r="Q190" s="10"/>
    </row>
    <row r="191" spans="4:17" x14ac:dyDescent="0.25">
      <c r="D191" s="10"/>
      <c r="E191" s="10"/>
      <c r="F191" s="10"/>
      <c r="G191" s="10"/>
      <c r="H191" s="10"/>
      <c r="I191" s="10"/>
      <c r="J191" s="10">
        <v>2.63</v>
      </c>
      <c r="K191" s="10">
        <v>1.03</v>
      </c>
      <c r="L191" s="10">
        <v>1.4</v>
      </c>
      <c r="M191" s="10"/>
      <c r="N191" s="10">
        <v>12.14</v>
      </c>
      <c r="P191" s="10">
        <v>8.4700000000000006</v>
      </c>
      <c r="Q191" s="10"/>
    </row>
    <row r="192" spans="4:17" x14ac:dyDescent="0.25">
      <c r="D192" s="10"/>
      <c r="E192" s="10"/>
      <c r="F192" s="10"/>
      <c r="G192" s="10"/>
      <c r="H192" s="10"/>
      <c r="I192" s="10"/>
      <c r="J192" s="10">
        <v>2.29</v>
      </c>
      <c r="K192" s="10">
        <v>1.2</v>
      </c>
      <c r="L192" s="10"/>
      <c r="M192" s="10"/>
      <c r="N192" s="10">
        <v>14.97</v>
      </c>
      <c r="P192" s="10">
        <v>10.59</v>
      </c>
      <c r="Q192" s="10"/>
    </row>
    <row r="193" spans="4:17" x14ac:dyDescent="0.25">
      <c r="D193" s="10"/>
      <c r="E193" s="10"/>
      <c r="F193" s="10"/>
      <c r="G193" s="10"/>
      <c r="H193" s="10"/>
      <c r="I193" s="10"/>
      <c r="J193" s="10">
        <v>2.4</v>
      </c>
      <c r="K193" s="10">
        <v>1.4</v>
      </c>
      <c r="M193" s="10"/>
      <c r="N193" s="10">
        <v>27.03</v>
      </c>
      <c r="P193" s="10">
        <v>10.33</v>
      </c>
      <c r="Q193" s="10"/>
    </row>
    <row r="194" spans="4:17" x14ac:dyDescent="0.25">
      <c r="D194" s="10"/>
      <c r="E194" s="10"/>
      <c r="F194" s="10"/>
      <c r="G194" s="10"/>
      <c r="H194" s="10"/>
      <c r="I194" s="10"/>
      <c r="J194" s="10">
        <v>1</v>
      </c>
      <c r="K194" s="10">
        <v>0.81</v>
      </c>
      <c r="M194" s="10"/>
      <c r="N194" s="10">
        <v>22.85</v>
      </c>
      <c r="P194" s="10">
        <v>8.66</v>
      </c>
      <c r="Q194" s="10"/>
    </row>
    <row r="195" spans="4:17" x14ac:dyDescent="0.25">
      <c r="D195" s="10"/>
      <c r="E195" s="10"/>
      <c r="F195" s="10"/>
      <c r="G195" s="10"/>
      <c r="H195" s="10"/>
      <c r="I195" s="10"/>
      <c r="J195" s="10">
        <v>4.58</v>
      </c>
      <c r="K195" s="10">
        <v>1.01</v>
      </c>
      <c r="M195" s="10"/>
      <c r="N195" s="10">
        <v>29.16</v>
      </c>
      <c r="P195" s="10">
        <v>13.74</v>
      </c>
      <c r="Q195" s="10"/>
    </row>
    <row r="196" spans="4:17" x14ac:dyDescent="0.25">
      <c r="D196" s="10"/>
      <c r="E196" s="10"/>
      <c r="F196" s="10"/>
      <c r="G196" s="10"/>
      <c r="H196" s="10"/>
      <c r="I196" s="10"/>
      <c r="J196" s="10">
        <v>2.82</v>
      </c>
      <c r="K196" s="10">
        <v>2.2400000000000002</v>
      </c>
      <c r="M196" s="10"/>
      <c r="N196" s="10">
        <v>13.731249999999999</v>
      </c>
      <c r="P196" s="10">
        <v>10.029999999999999</v>
      </c>
      <c r="Q196" s="10"/>
    </row>
    <row r="197" spans="4:17" x14ac:dyDescent="0.25">
      <c r="D197" s="10"/>
      <c r="E197" s="10"/>
      <c r="F197" s="10"/>
      <c r="G197" s="10"/>
      <c r="H197" s="10"/>
      <c r="I197" s="10"/>
      <c r="J197" s="10">
        <v>5</v>
      </c>
      <c r="K197" s="10">
        <v>1.21</v>
      </c>
      <c r="M197" s="10"/>
      <c r="N197" s="10">
        <v>13.93</v>
      </c>
      <c r="P197" s="10">
        <v>9.99</v>
      </c>
      <c r="Q197" s="10"/>
    </row>
    <row r="198" spans="4:17" x14ac:dyDescent="0.25">
      <c r="D198" s="10"/>
      <c r="E198" s="10"/>
      <c r="F198" s="10"/>
      <c r="G198" s="10"/>
      <c r="H198" s="10"/>
      <c r="I198" s="10"/>
      <c r="J198" s="10">
        <v>2.91</v>
      </c>
      <c r="K198" s="10">
        <v>1.37</v>
      </c>
      <c r="M198" s="10"/>
      <c r="N198" s="10">
        <v>25.214117647058821</v>
      </c>
      <c r="P198" s="10">
        <v>12.55</v>
      </c>
      <c r="Q198" s="10"/>
    </row>
    <row r="199" spans="4:17" x14ac:dyDescent="0.25">
      <c r="D199" s="10"/>
      <c r="E199" s="10"/>
      <c r="F199" s="10"/>
      <c r="G199" s="10"/>
      <c r="H199" s="10"/>
      <c r="I199" s="10"/>
      <c r="J199" s="10">
        <v>0.45</v>
      </c>
      <c r="K199" s="10">
        <v>0.72</v>
      </c>
      <c r="M199" s="10"/>
      <c r="N199" s="10">
        <v>20.71</v>
      </c>
      <c r="P199" s="10">
        <v>10.51</v>
      </c>
      <c r="Q199" s="10"/>
    </row>
    <row r="200" spans="4:17" x14ac:dyDescent="0.25">
      <c r="D200" s="10"/>
      <c r="E200" s="10"/>
      <c r="F200" s="10"/>
      <c r="G200" s="10"/>
      <c r="H200" s="10"/>
      <c r="I200" s="10"/>
      <c r="J200" s="10">
        <v>1.5</v>
      </c>
      <c r="K200" s="10">
        <v>0.77</v>
      </c>
      <c r="L200" s="10"/>
      <c r="M200" s="10"/>
      <c r="N200" s="10">
        <v>33.21</v>
      </c>
      <c r="O200" s="10"/>
      <c r="P200" s="10">
        <v>17.23</v>
      </c>
      <c r="Q200" s="10"/>
    </row>
    <row r="201" spans="4:17" x14ac:dyDescent="0.25">
      <c r="D201" s="10"/>
      <c r="E201" s="10"/>
      <c r="F201" s="10"/>
      <c r="G201" s="10"/>
      <c r="H201" s="10"/>
      <c r="I201" s="10"/>
      <c r="J201" s="10">
        <v>3.03</v>
      </c>
      <c r="K201" s="10">
        <v>0.87</v>
      </c>
      <c r="L201" s="10"/>
      <c r="M201" s="10"/>
      <c r="N201" s="10">
        <v>23.3</v>
      </c>
      <c r="O201" s="10"/>
      <c r="P201" s="10">
        <v>13.75</v>
      </c>
      <c r="Q201" s="10"/>
    </row>
    <row r="202" spans="4:17" x14ac:dyDescent="0.25">
      <c r="D202" s="10"/>
      <c r="E202" s="10"/>
      <c r="F202" s="10"/>
      <c r="G202" s="10"/>
      <c r="H202" s="10"/>
      <c r="I202" s="10"/>
      <c r="J202" s="10">
        <v>3.21</v>
      </c>
      <c r="K202" s="10">
        <v>1.18</v>
      </c>
      <c r="L202" s="10"/>
      <c r="M202" s="10"/>
      <c r="N202" s="10">
        <v>17.79</v>
      </c>
      <c r="O202" s="10"/>
      <c r="P202" s="10">
        <v>19.78</v>
      </c>
      <c r="Q202" s="10"/>
    </row>
    <row r="203" spans="4:17" x14ac:dyDescent="0.25">
      <c r="D203" s="10"/>
      <c r="E203" s="10"/>
      <c r="F203" s="10"/>
      <c r="G203" s="10"/>
      <c r="H203" s="10"/>
      <c r="I203" s="10"/>
      <c r="J203" s="10">
        <v>2.6500000000000004</v>
      </c>
      <c r="K203" s="10">
        <v>0.72</v>
      </c>
      <c r="L203" s="10"/>
      <c r="M203" s="10"/>
      <c r="N203" s="10">
        <v>25.61</v>
      </c>
      <c r="O203" s="10"/>
      <c r="P203" s="10">
        <v>17.809999999999999</v>
      </c>
      <c r="Q203" s="10"/>
    </row>
    <row r="204" spans="4:17" x14ac:dyDescent="0.25">
      <c r="D204" s="10"/>
      <c r="E204" s="10"/>
      <c r="F204" s="10"/>
      <c r="G204" s="10"/>
      <c r="H204" s="10"/>
      <c r="I204" s="10"/>
      <c r="J204" s="10">
        <v>2.12</v>
      </c>
      <c r="K204" s="10">
        <v>0.5</v>
      </c>
      <c r="L204" s="10"/>
      <c r="M204" s="10"/>
      <c r="N204" s="10">
        <v>17.190000000000001</v>
      </c>
      <c r="O204" s="10"/>
      <c r="P204" s="10">
        <v>10.14</v>
      </c>
      <c r="Q204" s="10"/>
    </row>
    <row r="205" spans="4:17" x14ac:dyDescent="0.25">
      <c r="D205" s="10"/>
      <c r="E205" s="10"/>
      <c r="F205" s="10"/>
      <c r="G205" s="10"/>
      <c r="H205" s="10"/>
      <c r="I205" s="10"/>
      <c r="J205" s="10">
        <v>1.23</v>
      </c>
      <c r="K205" s="10">
        <v>0.6</v>
      </c>
      <c r="L205" s="10"/>
      <c r="M205" s="10"/>
      <c r="N205" s="10">
        <v>14.57</v>
      </c>
      <c r="O205" s="10"/>
      <c r="P205" s="10">
        <v>11.36</v>
      </c>
      <c r="Q205" s="10"/>
    </row>
    <row r="206" spans="4:17" x14ac:dyDescent="0.25">
      <c r="D206" s="10"/>
      <c r="E206" s="10"/>
      <c r="F206" s="10"/>
      <c r="G206" s="10"/>
      <c r="H206" s="10"/>
      <c r="I206" s="10"/>
      <c r="J206" s="10">
        <v>3.65</v>
      </c>
      <c r="K206" s="10">
        <v>0.65</v>
      </c>
      <c r="L206" s="10"/>
      <c r="M206" s="10"/>
      <c r="N206" s="10">
        <v>19.02</v>
      </c>
      <c r="O206" s="10"/>
      <c r="P206" s="10">
        <v>14.28</v>
      </c>
      <c r="Q206" s="10"/>
    </row>
    <row r="207" spans="4:17" x14ac:dyDescent="0.25">
      <c r="D207" s="10"/>
      <c r="E207" s="10"/>
      <c r="F207" s="10"/>
      <c r="G207" s="10"/>
      <c r="H207" s="10"/>
      <c r="I207" s="10"/>
      <c r="J207" s="10">
        <v>1.44</v>
      </c>
      <c r="K207" s="10">
        <v>0.56999999999999995</v>
      </c>
      <c r="L207" s="10"/>
      <c r="M207" s="10"/>
      <c r="N207" s="10">
        <v>17.04</v>
      </c>
      <c r="O207" s="10"/>
      <c r="P207" s="10">
        <v>13.53</v>
      </c>
      <c r="Q207" s="10"/>
    </row>
    <row r="208" spans="4:17" x14ac:dyDescent="0.25">
      <c r="D208" s="10"/>
      <c r="E208" s="10"/>
      <c r="F208" s="10"/>
      <c r="G208" s="10"/>
      <c r="H208" s="10"/>
      <c r="I208" s="10"/>
      <c r="J208" s="10">
        <v>1.94</v>
      </c>
      <c r="K208" s="10">
        <v>0.62</v>
      </c>
      <c r="L208" s="10"/>
      <c r="M208" s="10"/>
      <c r="N208" s="10">
        <v>21.91</v>
      </c>
      <c r="O208" s="10"/>
      <c r="P208" s="10">
        <v>16.93</v>
      </c>
      <c r="Q208" s="10"/>
    </row>
    <row r="209" spans="4:17" x14ac:dyDescent="0.25">
      <c r="D209" s="10"/>
      <c r="E209" s="10"/>
      <c r="F209" s="10"/>
      <c r="G209" s="10"/>
      <c r="H209" s="10"/>
      <c r="I209" s="10"/>
      <c r="J209" s="10">
        <v>1.96</v>
      </c>
      <c r="K209" s="10">
        <v>0.15</v>
      </c>
      <c r="L209" s="10"/>
      <c r="M209" s="10"/>
      <c r="N209" s="10">
        <v>13.47</v>
      </c>
      <c r="O209" s="10"/>
      <c r="P209" s="10">
        <v>18.11</v>
      </c>
      <c r="Q209" s="10"/>
    </row>
    <row r="210" spans="4:17" x14ac:dyDescent="0.25">
      <c r="D210" s="10"/>
      <c r="E210" s="10"/>
      <c r="F210" s="10"/>
      <c r="G210" s="10"/>
      <c r="H210" s="10"/>
      <c r="I210" s="10"/>
      <c r="J210" s="10">
        <v>1.79</v>
      </c>
      <c r="K210" s="10">
        <v>0.97</v>
      </c>
      <c r="L210" s="10"/>
      <c r="M210" s="10"/>
      <c r="N210" s="10">
        <v>16.39</v>
      </c>
      <c r="O210" s="10"/>
      <c r="P210" s="10">
        <v>18.12</v>
      </c>
      <c r="Q210" s="10"/>
    </row>
    <row r="211" spans="4:17" x14ac:dyDescent="0.25">
      <c r="D211" s="10"/>
      <c r="E211" s="10"/>
      <c r="F211" s="10"/>
      <c r="G211" s="10"/>
      <c r="H211" s="10"/>
      <c r="I211" s="10"/>
      <c r="J211" s="10">
        <v>2.0299999999999998</v>
      </c>
      <c r="K211" s="10">
        <v>0.73</v>
      </c>
      <c r="L211" s="10"/>
      <c r="M211" s="10"/>
      <c r="N211" s="10">
        <v>24.671111111111113</v>
      </c>
      <c r="O211" s="10"/>
      <c r="P211" s="10">
        <v>13.99</v>
      </c>
      <c r="Q211" s="10"/>
    </row>
    <row r="212" spans="4:17" x14ac:dyDescent="0.25">
      <c r="D212" s="10"/>
      <c r="E212" s="10"/>
      <c r="F212" s="10"/>
      <c r="G212" s="10"/>
      <c r="H212" s="10"/>
      <c r="I212" s="10"/>
      <c r="J212" s="10">
        <v>1.4</v>
      </c>
      <c r="K212" s="10">
        <v>0.67</v>
      </c>
      <c r="L212" s="10"/>
      <c r="M212" s="10"/>
      <c r="N212" s="10">
        <v>21.59</v>
      </c>
      <c r="O212" s="10"/>
      <c r="P212" s="10">
        <v>16.38</v>
      </c>
      <c r="Q212" s="10"/>
    </row>
    <row r="213" spans="4:17" x14ac:dyDescent="0.25">
      <c r="D213" s="10"/>
      <c r="E213" s="10"/>
      <c r="F213" s="10"/>
      <c r="G213" s="10"/>
      <c r="H213" s="10"/>
      <c r="I213" s="10"/>
      <c r="J213" s="10">
        <v>2.0299999999999998</v>
      </c>
      <c r="K213" s="10">
        <v>0.57999999999999996</v>
      </c>
      <c r="L213" s="10"/>
      <c r="M213" s="10"/>
      <c r="N213" s="10">
        <v>13.98</v>
      </c>
      <c r="O213" s="10"/>
      <c r="P213" s="10">
        <v>15.29</v>
      </c>
      <c r="Q213" s="10"/>
    </row>
    <row r="214" spans="4:17" x14ac:dyDescent="0.25">
      <c r="D214" s="10"/>
      <c r="E214" s="10"/>
      <c r="F214" s="10"/>
      <c r="G214" s="10"/>
      <c r="H214" s="10"/>
      <c r="I214" s="10"/>
      <c r="J214" s="10">
        <v>1.91</v>
      </c>
      <c r="K214" s="10">
        <v>0.49</v>
      </c>
      <c r="L214" s="10"/>
      <c r="M214" s="10"/>
      <c r="N214" s="10">
        <v>20.67</v>
      </c>
      <c r="O214" s="10"/>
      <c r="P214" s="10">
        <v>18.25</v>
      </c>
      <c r="Q214" s="10"/>
    </row>
    <row r="215" spans="4:17" x14ac:dyDescent="0.25">
      <c r="D215" s="10"/>
      <c r="E215" s="10"/>
      <c r="F215" s="10"/>
      <c r="G215" s="10"/>
      <c r="H215" s="10"/>
      <c r="I215" s="10"/>
      <c r="J215" s="10">
        <v>0.92</v>
      </c>
      <c r="K215" s="10">
        <v>0.82</v>
      </c>
      <c r="L215" s="10"/>
      <c r="M215" s="10"/>
      <c r="N215" s="10">
        <v>17.649999999999999</v>
      </c>
      <c r="O215" s="10"/>
      <c r="P215" s="10">
        <v>18.68</v>
      </c>
      <c r="Q215" s="10"/>
    </row>
    <row r="216" spans="4:17" x14ac:dyDescent="0.25">
      <c r="D216" s="10"/>
      <c r="E216" s="10"/>
      <c r="F216" s="10"/>
      <c r="G216" s="10"/>
      <c r="H216" s="10"/>
      <c r="I216" s="10"/>
      <c r="J216" s="10">
        <v>1.39</v>
      </c>
      <c r="K216" s="10">
        <v>1.2257142857142858</v>
      </c>
      <c r="L216" s="10"/>
      <c r="M216" s="10"/>
      <c r="N216" s="10">
        <v>13.52</v>
      </c>
      <c r="O216" s="10"/>
      <c r="P216" s="10">
        <v>16.559999999999999</v>
      </c>
      <c r="Q216" s="10"/>
    </row>
    <row r="217" spans="4:17" x14ac:dyDescent="0.25">
      <c r="D217" s="10"/>
      <c r="E217" s="10"/>
      <c r="F217" s="10"/>
      <c r="G217" s="10"/>
      <c r="H217" s="10"/>
      <c r="I217" s="10"/>
      <c r="J217" s="10">
        <v>1.2</v>
      </c>
      <c r="K217" s="10">
        <v>0.63</v>
      </c>
      <c r="L217" s="10"/>
      <c r="M217" s="10"/>
      <c r="N217" s="10">
        <v>21.42</v>
      </c>
      <c r="O217" s="10"/>
      <c r="P217" s="10">
        <v>14.89</v>
      </c>
      <c r="Q217" s="10"/>
    </row>
    <row r="218" spans="4:17" x14ac:dyDescent="0.25">
      <c r="D218" s="10"/>
      <c r="E218" s="10"/>
      <c r="F218" s="10"/>
      <c r="G218" s="10"/>
      <c r="H218" s="10"/>
      <c r="I218" s="10"/>
      <c r="J218" s="10">
        <v>0.7</v>
      </c>
      <c r="K218" s="10">
        <v>0.44</v>
      </c>
      <c r="L218" s="10"/>
      <c r="M218" s="10"/>
      <c r="N218" s="10">
        <v>26.719999999999995</v>
      </c>
      <c r="O218" s="10"/>
      <c r="P218" s="10">
        <v>18.38</v>
      </c>
      <c r="Q218" s="10"/>
    </row>
    <row r="219" spans="4:17" x14ac:dyDescent="0.25">
      <c r="D219" s="10"/>
      <c r="E219" s="10"/>
      <c r="F219" s="10"/>
      <c r="G219" s="10"/>
      <c r="H219" s="10"/>
      <c r="I219" s="10"/>
      <c r="J219" s="10">
        <v>2.64</v>
      </c>
      <c r="K219" s="10">
        <v>1.98</v>
      </c>
      <c r="L219" s="10"/>
      <c r="M219" s="10"/>
      <c r="N219" s="10">
        <v>21.71</v>
      </c>
      <c r="O219" s="10"/>
      <c r="P219" s="10">
        <v>14.3</v>
      </c>
      <c r="Q219" s="10"/>
    </row>
    <row r="220" spans="4:17" x14ac:dyDescent="0.25">
      <c r="D220" s="10"/>
      <c r="E220" s="10"/>
      <c r="F220" s="10"/>
      <c r="G220" s="10"/>
      <c r="H220" s="10"/>
      <c r="I220" s="10"/>
      <c r="J220" s="10">
        <v>0.89</v>
      </c>
      <c r="K220" s="10">
        <v>3.9</v>
      </c>
      <c r="L220" s="10"/>
      <c r="M220" s="10"/>
      <c r="N220" s="10">
        <v>17.73</v>
      </c>
      <c r="O220" s="10"/>
      <c r="P220" s="10">
        <v>15.94</v>
      </c>
      <c r="Q220" s="10"/>
    </row>
    <row r="221" spans="4:17" x14ac:dyDescent="0.25">
      <c r="D221" s="10"/>
      <c r="E221" s="10"/>
      <c r="F221" s="10"/>
      <c r="G221" s="10"/>
      <c r="H221" s="10"/>
      <c r="I221" s="10"/>
      <c r="J221" s="10">
        <v>2.37</v>
      </c>
      <c r="K221" s="10">
        <v>2.4500000000000002</v>
      </c>
      <c r="L221" s="10"/>
      <c r="M221" s="10"/>
      <c r="N221" s="10">
        <v>35.68</v>
      </c>
      <c r="O221" s="10"/>
      <c r="P221" s="10">
        <v>15.87</v>
      </c>
      <c r="Q221" s="10"/>
    </row>
    <row r="222" spans="4:17" x14ac:dyDescent="0.25">
      <c r="D222" s="10"/>
      <c r="E222" s="10"/>
      <c r="F222" s="10"/>
      <c r="G222" s="10"/>
      <c r="H222" s="10"/>
      <c r="I222" s="10"/>
      <c r="J222" s="10">
        <v>2.3199999999999998</v>
      </c>
      <c r="K222" s="10">
        <v>1.91</v>
      </c>
      <c r="L222" s="10"/>
      <c r="M222" s="10"/>
      <c r="N222" s="10">
        <v>16.010000000000002</v>
      </c>
      <c r="O222" s="10"/>
      <c r="P222" s="10">
        <v>16.13</v>
      </c>
      <c r="Q222" s="10"/>
    </row>
    <row r="223" spans="4:17" x14ac:dyDescent="0.25">
      <c r="D223" s="10"/>
      <c r="E223" s="10"/>
      <c r="F223" s="10"/>
      <c r="G223" s="10"/>
      <c r="H223" s="10"/>
      <c r="I223" s="10"/>
      <c r="J223" s="10">
        <v>4.75</v>
      </c>
      <c r="K223" s="10">
        <v>1.88</v>
      </c>
      <c r="L223" s="10"/>
      <c r="M223" s="10"/>
      <c r="N223" s="10">
        <v>21.92</v>
      </c>
      <c r="O223" s="10"/>
      <c r="P223" s="10">
        <v>14.46</v>
      </c>
      <c r="Q223" s="10"/>
    </row>
    <row r="224" spans="4:17" x14ac:dyDescent="0.25">
      <c r="D224" s="10"/>
      <c r="E224" s="10"/>
      <c r="F224" s="10"/>
      <c r="G224" s="10"/>
      <c r="H224" s="10"/>
      <c r="I224" s="10"/>
      <c r="J224" s="10">
        <v>1.4</v>
      </c>
      <c r="K224" s="10">
        <v>1.1599999999999999</v>
      </c>
      <c r="L224" s="10"/>
      <c r="M224" s="10"/>
      <c r="N224" s="10">
        <v>20.43</v>
      </c>
      <c r="O224" s="10"/>
      <c r="P224" s="10">
        <v>13.75</v>
      </c>
      <c r="Q224" s="10"/>
    </row>
    <row r="225" spans="4:17" x14ac:dyDescent="0.25">
      <c r="D225" s="10"/>
      <c r="E225" s="10"/>
      <c r="F225" s="10"/>
      <c r="G225" s="10"/>
      <c r="H225" s="10"/>
      <c r="I225" s="10"/>
      <c r="J225" s="10">
        <v>0.86</v>
      </c>
      <c r="K225" s="10">
        <v>1.95</v>
      </c>
      <c r="L225" s="10"/>
      <c r="M225" s="10"/>
      <c r="N225" s="10">
        <v>15.675000000000001</v>
      </c>
      <c r="O225" s="10"/>
      <c r="P225" s="10">
        <v>13.65</v>
      </c>
      <c r="Q225" s="10"/>
    </row>
    <row r="226" spans="4:17" x14ac:dyDescent="0.25">
      <c r="D226" s="10"/>
      <c r="E226" s="10"/>
      <c r="F226" s="10"/>
      <c r="G226" s="10"/>
      <c r="H226" s="10"/>
      <c r="I226" s="10"/>
      <c r="J226" s="10">
        <v>0.98</v>
      </c>
      <c r="K226" s="10">
        <v>1.1599999999999999</v>
      </c>
      <c r="L226" s="10"/>
      <c r="M226" s="10"/>
      <c r="N226" s="10">
        <v>21.53</v>
      </c>
      <c r="O226" s="10"/>
      <c r="P226" s="10">
        <v>10.39</v>
      </c>
      <c r="Q226" s="10"/>
    </row>
    <row r="227" spans="4:17" x14ac:dyDescent="0.25">
      <c r="D227" s="10"/>
      <c r="E227" s="10"/>
      <c r="F227" s="10"/>
      <c r="G227" s="10"/>
      <c r="H227" s="10"/>
      <c r="I227" s="10"/>
      <c r="J227" s="10">
        <v>1.57</v>
      </c>
      <c r="K227" s="10">
        <v>1.94</v>
      </c>
      <c r="L227" s="10"/>
      <c r="M227" s="10"/>
      <c r="N227" s="10">
        <v>15</v>
      </c>
      <c r="O227" s="10"/>
      <c r="P227" s="10">
        <v>12.89</v>
      </c>
      <c r="Q227" s="10"/>
    </row>
    <row r="228" spans="4:17" x14ac:dyDescent="0.25">
      <c r="D228" s="10"/>
      <c r="E228" s="10"/>
      <c r="F228" s="10"/>
      <c r="G228" s="10"/>
      <c r="H228" s="10"/>
      <c r="I228" s="10"/>
      <c r="J228" s="10">
        <v>2.13</v>
      </c>
      <c r="K228" s="10">
        <v>1.74</v>
      </c>
      <c r="L228" s="10"/>
      <c r="M228" s="10"/>
      <c r="N228" s="10">
        <v>15.62</v>
      </c>
      <c r="O228" s="10"/>
      <c r="P228" s="10">
        <v>19.600000000000001</v>
      </c>
      <c r="Q228" s="10"/>
    </row>
    <row r="229" spans="4:17" x14ac:dyDescent="0.25">
      <c r="D229" s="10"/>
      <c r="E229" s="10"/>
      <c r="F229" s="10"/>
      <c r="G229" s="10"/>
      <c r="H229" s="10"/>
      <c r="I229" s="10"/>
      <c r="J229" s="10"/>
      <c r="K229" s="10">
        <v>1.97</v>
      </c>
      <c r="L229" s="10"/>
      <c r="M229" s="10"/>
      <c r="N229" s="10">
        <v>17.57</v>
      </c>
      <c r="O229" s="10"/>
      <c r="P229" s="10"/>
      <c r="Q229" s="10"/>
    </row>
    <row r="230" spans="4:17" x14ac:dyDescent="0.25">
      <c r="D230" s="10"/>
      <c r="E230" s="10"/>
      <c r="F230" s="10"/>
      <c r="G230" s="10"/>
      <c r="H230" s="10"/>
      <c r="I230" s="10"/>
      <c r="J230" s="10"/>
      <c r="K230" s="10">
        <v>1.47</v>
      </c>
      <c r="L230" s="10"/>
      <c r="M230" s="10"/>
      <c r="N230" s="10"/>
      <c r="O230" s="10"/>
      <c r="P230" s="10"/>
      <c r="Q230" s="10"/>
    </row>
    <row r="231" spans="4:17" x14ac:dyDescent="0.25">
      <c r="D231" s="10"/>
      <c r="E231" s="10"/>
      <c r="F231" s="10"/>
      <c r="G231" s="10"/>
      <c r="H231" s="10"/>
      <c r="I231" s="10"/>
      <c r="J231" s="10"/>
      <c r="K231" s="10">
        <v>1.17</v>
      </c>
      <c r="L231" s="10"/>
      <c r="M231" s="10"/>
      <c r="N231" s="10"/>
      <c r="O231" s="10"/>
      <c r="P231" s="10"/>
      <c r="Q231" s="10"/>
    </row>
    <row r="232" spans="4:17" x14ac:dyDescent="0.25">
      <c r="D232" s="10"/>
      <c r="E232" s="10"/>
      <c r="F232" s="10"/>
      <c r="G232" s="10"/>
      <c r="H232" s="10"/>
      <c r="I232" s="10"/>
      <c r="J232" s="10"/>
      <c r="K232" s="10">
        <v>1.63</v>
      </c>
      <c r="L232" s="10"/>
      <c r="M232" s="10"/>
      <c r="N232" s="10"/>
      <c r="O232" s="10"/>
      <c r="P232" s="10"/>
      <c r="Q232" s="10"/>
    </row>
    <row r="233" spans="4:17" x14ac:dyDescent="0.25">
      <c r="D233" s="10"/>
      <c r="E233" s="10"/>
      <c r="F233" s="10"/>
      <c r="G233" s="10"/>
      <c r="H233" s="10"/>
      <c r="I233" s="10"/>
      <c r="J233" s="10"/>
      <c r="K233" s="10">
        <v>2.38</v>
      </c>
      <c r="L233" s="10"/>
      <c r="M233" s="10"/>
      <c r="N233" s="10"/>
      <c r="O233" s="10"/>
      <c r="P233" s="10"/>
      <c r="Q233" s="10"/>
    </row>
    <row r="234" spans="4:17" x14ac:dyDescent="0.25">
      <c r="D234" s="10"/>
      <c r="E234" s="10"/>
      <c r="F234" s="10"/>
      <c r="G234" s="10"/>
      <c r="H234" s="10"/>
      <c r="I234" s="10"/>
      <c r="J234" s="10"/>
      <c r="K234" s="10">
        <v>2.2000000000000002</v>
      </c>
      <c r="L234" s="10"/>
      <c r="M234" s="10"/>
      <c r="N234" s="10"/>
      <c r="O234" s="10"/>
      <c r="P234" s="10"/>
      <c r="Q234" s="10"/>
    </row>
    <row r="235" spans="4:17" x14ac:dyDescent="0.25">
      <c r="D235" s="10"/>
      <c r="E235" s="10"/>
      <c r="F235" s="10"/>
      <c r="G235" s="10"/>
      <c r="H235" s="10"/>
      <c r="I235" s="10"/>
      <c r="J235" s="10"/>
      <c r="K235" s="10">
        <v>3.21</v>
      </c>
      <c r="L235" s="10"/>
      <c r="M235" s="10"/>
      <c r="N235" s="10"/>
      <c r="O235" s="10"/>
      <c r="P235" s="10"/>
      <c r="Q235" s="10"/>
    </row>
    <row r="236" spans="4:17" x14ac:dyDescent="0.25">
      <c r="D236" s="10"/>
      <c r="E236" s="10"/>
      <c r="F236" s="10"/>
      <c r="G236" s="10"/>
      <c r="H236" s="10"/>
      <c r="I236" s="10"/>
      <c r="J236" s="10"/>
      <c r="K236" s="10">
        <v>2.25</v>
      </c>
      <c r="L236" s="10"/>
      <c r="M236" s="10"/>
      <c r="N236" s="10"/>
      <c r="O236" s="10"/>
      <c r="P236" s="10"/>
      <c r="Q236" s="10"/>
    </row>
    <row r="237" spans="4:17" x14ac:dyDescent="0.25">
      <c r="D237" s="10"/>
      <c r="E237" s="10"/>
      <c r="F237" s="10"/>
      <c r="G237" s="10"/>
      <c r="H237" s="10"/>
      <c r="I237" s="10"/>
      <c r="J237" s="10"/>
      <c r="K237" s="10">
        <v>1.82</v>
      </c>
      <c r="L237" s="10"/>
      <c r="M237" s="10"/>
      <c r="N237" s="10"/>
      <c r="O237" s="10"/>
      <c r="P237" s="10"/>
      <c r="Q237" s="10"/>
    </row>
    <row r="238" spans="4:17" x14ac:dyDescent="0.25">
      <c r="D238" s="10"/>
      <c r="E238" s="10"/>
      <c r="F238" s="10"/>
      <c r="G238" s="10"/>
      <c r="H238" s="10"/>
      <c r="I238" s="10"/>
      <c r="J238" s="10"/>
      <c r="K238" s="10">
        <v>1.73</v>
      </c>
      <c r="L238" s="10"/>
      <c r="M238" s="10"/>
      <c r="N238" s="10"/>
      <c r="O238" s="10"/>
      <c r="P238" s="10"/>
      <c r="Q238" s="10"/>
    </row>
    <row r="239" spans="4:17" x14ac:dyDescent="0.25">
      <c r="D239" s="10"/>
      <c r="E239" s="10"/>
      <c r="F239" s="10"/>
      <c r="G239" s="10"/>
      <c r="H239" s="10"/>
      <c r="I239" s="10"/>
      <c r="J239" s="10"/>
      <c r="K239" s="10">
        <v>1.1000000000000001</v>
      </c>
      <c r="L239" s="10"/>
      <c r="M239" s="10"/>
      <c r="N239" s="10"/>
      <c r="O239" s="10"/>
      <c r="P239" s="10"/>
      <c r="Q239" s="10"/>
    </row>
    <row r="240" spans="4:17" x14ac:dyDescent="0.25">
      <c r="D240" s="10"/>
      <c r="E240" s="10"/>
      <c r="F240" s="10"/>
      <c r="G240" s="10"/>
      <c r="H240" s="10"/>
      <c r="I240" s="10"/>
      <c r="J240" s="10"/>
      <c r="K240" s="10">
        <v>0.54</v>
      </c>
      <c r="L240" s="10"/>
      <c r="M240" s="10"/>
      <c r="N240" s="10"/>
      <c r="O240" s="10"/>
      <c r="P240" s="10"/>
      <c r="Q240" s="10"/>
    </row>
    <row r="241" spans="4:17" x14ac:dyDescent="0.25">
      <c r="D241" s="10"/>
      <c r="E241" s="10"/>
      <c r="F241" s="10"/>
      <c r="G241" s="10"/>
      <c r="H241" s="10"/>
      <c r="I241" s="10"/>
      <c r="J241" s="10"/>
      <c r="K241" s="10">
        <v>0.75</v>
      </c>
      <c r="L241" s="10"/>
      <c r="M241" s="10"/>
      <c r="N241" s="10"/>
      <c r="O241" s="10"/>
      <c r="P241" s="10"/>
      <c r="Q241" s="10"/>
    </row>
    <row r="242" spans="4:17" x14ac:dyDescent="0.25">
      <c r="D242" s="10"/>
      <c r="E242" s="10"/>
      <c r="F242" s="10"/>
      <c r="G242" s="10"/>
      <c r="H242" s="10"/>
      <c r="I242" s="10"/>
      <c r="J242" s="10"/>
      <c r="K242" s="10">
        <v>2.36</v>
      </c>
      <c r="L242" s="10"/>
      <c r="M242" s="10"/>
      <c r="N242" s="10"/>
      <c r="O242" s="10"/>
      <c r="P242" s="10"/>
      <c r="Q242" s="10"/>
    </row>
    <row r="243" spans="4:17" x14ac:dyDescent="0.25">
      <c r="D243" s="10"/>
      <c r="E243" s="10"/>
      <c r="F243" s="10"/>
      <c r="G243" s="10"/>
      <c r="H243" s="10"/>
      <c r="I243" s="10"/>
      <c r="J243" s="10"/>
      <c r="K243" s="10">
        <v>3.21</v>
      </c>
      <c r="L243" s="10"/>
      <c r="M243" s="10"/>
      <c r="N243" s="10"/>
      <c r="O243" s="10"/>
      <c r="P243" s="10"/>
      <c r="Q243" s="10"/>
    </row>
    <row r="244" spans="4:17" x14ac:dyDescent="0.25">
      <c r="D244" s="10"/>
      <c r="E244" s="10"/>
      <c r="F244" s="10"/>
      <c r="G244" s="10"/>
      <c r="H244" s="10"/>
      <c r="I244" s="10"/>
      <c r="J244" s="10"/>
      <c r="K244" s="10">
        <v>1.86</v>
      </c>
      <c r="L244" s="10"/>
      <c r="M244" s="10"/>
      <c r="N244" s="10"/>
      <c r="O244" s="10"/>
      <c r="P244" s="10"/>
      <c r="Q244" s="10"/>
    </row>
    <row r="245" spans="4:17" x14ac:dyDescent="0.25">
      <c r="D245" s="10"/>
      <c r="E245" s="10"/>
      <c r="F245" s="10"/>
      <c r="G245" s="10"/>
      <c r="H245" s="10"/>
      <c r="I245" s="10"/>
      <c r="J245" s="10"/>
      <c r="K245" s="10">
        <v>0.42</v>
      </c>
      <c r="L245" s="10"/>
      <c r="M245" s="10"/>
      <c r="N245" s="10"/>
      <c r="O245" s="10"/>
      <c r="P245" s="10"/>
      <c r="Q245" s="10"/>
    </row>
    <row r="246" spans="4:17" x14ac:dyDescent="0.25">
      <c r="D246" s="10"/>
      <c r="E246" s="10"/>
      <c r="F246" s="10"/>
      <c r="G246" s="10"/>
      <c r="H246" s="10"/>
      <c r="I246" s="10"/>
      <c r="J246" s="10"/>
      <c r="K246" s="10">
        <v>0.41</v>
      </c>
      <c r="L246" s="10"/>
      <c r="M246" s="10"/>
      <c r="N246" s="10"/>
      <c r="O246" s="10"/>
      <c r="P246" s="10"/>
      <c r="Q246" s="10"/>
    </row>
    <row r="247" spans="4:17" x14ac:dyDescent="0.25">
      <c r="D247" s="10"/>
      <c r="E247" s="10"/>
      <c r="F247" s="10"/>
      <c r="G247" s="10"/>
      <c r="H247" s="10"/>
      <c r="I247" s="10"/>
      <c r="J247" s="10"/>
      <c r="K247" s="10">
        <v>1.69</v>
      </c>
      <c r="L247" s="10"/>
      <c r="M247" s="10"/>
      <c r="N247" s="10"/>
      <c r="O247" s="10"/>
      <c r="P247" s="10"/>
      <c r="Q247" s="10"/>
    </row>
    <row r="248" spans="4:17" x14ac:dyDescent="0.25">
      <c r="D248" s="10"/>
      <c r="E248" s="10"/>
      <c r="F248" s="10"/>
      <c r="G248" s="10"/>
      <c r="H248" s="10"/>
      <c r="I248" s="10"/>
      <c r="J248" s="10"/>
      <c r="K248" s="10">
        <v>0.73</v>
      </c>
      <c r="L248" s="10"/>
      <c r="M248" s="10"/>
      <c r="N248" s="10"/>
      <c r="O248" s="10"/>
      <c r="P248" s="10"/>
      <c r="Q248" s="10"/>
    </row>
    <row r="249" spans="4:17" x14ac:dyDescent="0.25">
      <c r="D249" s="10"/>
      <c r="E249" s="10"/>
      <c r="F249" s="10"/>
      <c r="G249" s="10"/>
      <c r="H249" s="10"/>
      <c r="I249" s="10"/>
      <c r="J249" s="10"/>
      <c r="K249" s="10">
        <v>1.66</v>
      </c>
      <c r="L249" s="10"/>
      <c r="M249" s="10"/>
      <c r="N249" s="10"/>
      <c r="O249" s="10"/>
      <c r="P249" s="10"/>
      <c r="Q249" s="10"/>
    </row>
    <row r="250" spans="4:17" x14ac:dyDescent="0.25">
      <c r="D250" s="10"/>
      <c r="E250" s="10"/>
      <c r="F250" s="10"/>
      <c r="G250" s="10"/>
      <c r="H250" s="10"/>
      <c r="I250" s="10"/>
      <c r="J250" s="10"/>
      <c r="K250" s="10">
        <v>0.89</v>
      </c>
      <c r="L250" s="10"/>
      <c r="M250" s="10"/>
      <c r="N250" s="10"/>
      <c r="O250" s="10"/>
      <c r="P250" s="10"/>
      <c r="Q250" s="10"/>
    </row>
    <row r="251" spans="4:17" x14ac:dyDescent="0.25">
      <c r="D251" s="10"/>
      <c r="E251" s="10"/>
      <c r="F251" s="10"/>
      <c r="G251" s="10"/>
      <c r="H251" s="10"/>
      <c r="I251" s="10"/>
      <c r="J251" s="10"/>
      <c r="K251" s="10">
        <v>1.49</v>
      </c>
      <c r="L251" s="10"/>
      <c r="M251" s="10"/>
      <c r="N251" s="10"/>
      <c r="O251" s="10"/>
      <c r="P251" s="10"/>
      <c r="Q251" s="10"/>
    </row>
    <row r="252" spans="4:17" x14ac:dyDescent="0.25">
      <c r="D252" s="10"/>
      <c r="E252" s="10"/>
      <c r="F252" s="10"/>
      <c r="G252" s="10"/>
      <c r="H252" s="10"/>
      <c r="I252" s="10"/>
      <c r="J252" s="10"/>
      <c r="K252" s="10">
        <v>1.1299999999999999</v>
      </c>
      <c r="L252" s="10"/>
      <c r="M252" s="10"/>
      <c r="N252" s="10"/>
      <c r="O252" s="10"/>
      <c r="P252" s="10"/>
      <c r="Q252" s="10"/>
    </row>
    <row r="253" spans="4:17" x14ac:dyDescent="0.25">
      <c r="D253" s="10"/>
      <c r="E253" s="10"/>
      <c r="F253" s="10"/>
      <c r="G253" s="10"/>
      <c r="H253" s="10"/>
      <c r="I253" s="10"/>
      <c r="J253" s="10"/>
      <c r="K253" s="10">
        <v>1.0978571428571431</v>
      </c>
      <c r="L253" s="10"/>
      <c r="M253" s="10"/>
      <c r="N253" s="10"/>
      <c r="O253" s="10"/>
      <c r="P253" s="10"/>
      <c r="Q253" s="10"/>
    </row>
    <row r="254" spans="4:17" x14ac:dyDescent="0.25">
      <c r="D254" s="10"/>
      <c r="E254" s="10"/>
      <c r="F254" s="10"/>
      <c r="G254" s="10"/>
      <c r="H254" s="10"/>
      <c r="I254" s="10"/>
      <c r="J254" s="10"/>
      <c r="K254" s="10">
        <v>1.3</v>
      </c>
      <c r="L254" s="10"/>
      <c r="M254" s="10"/>
      <c r="N254" s="10"/>
      <c r="O254" s="10"/>
      <c r="P254" s="10"/>
      <c r="Q254" s="10"/>
    </row>
    <row r="255" spans="4:17" x14ac:dyDescent="0.25">
      <c r="D255" s="10"/>
      <c r="E255" s="10"/>
      <c r="F255" s="10"/>
      <c r="G255" s="10"/>
      <c r="H255" s="10"/>
      <c r="I255" s="10"/>
      <c r="J255" s="10"/>
      <c r="K255" s="10">
        <v>0.79</v>
      </c>
      <c r="L255" s="10"/>
      <c r="M255" s="10"/>
      <c r="N255" s="10"/>
      <c r="O255" s="10"/>
      <c r="P255" s="10"/>
      <c r="Q255" s="10"/>
    </row>
    <row r="256" spans="4:17" x14ac:dyDescent="0.25">
      <c r="D256" s="10"/>
      <c r="E256" s="10"/>
      <c r="F256" s="10"/>
      <c r="G256" s="10"/>
      <c r="H256" s="10"/>
      <c r="I256" s="10"/>
      <c r="J256" s="10"/>
      <c r="L256" s="10"/>
      <c r="M256" s="10"/>
      <c r="N256" s="10"/>
      <c r="O256" s="10"/>
      <c r="P256" s="10"/>
      <c r="Q256" s="10"/>
    </row>
    <row r="257" spans="2:17" x14ac:dyDescent="0.25">
      <c r="B257" s="4"/>
      <c r="C257" s="4"/>
      <c r="D257" s="4"/>
      <c r="E257" s="4"/>
      <c r="F257" s="4"/>
      <c r="G257" s="4"/>
      <c r="H257" s="4"/>
      <c r="I257" s="4"/>
      <c r="J257" s="4"/>
      <c r="K257" s="4"/>
      <c r="L257" s="4"/>
      <c r="M257" s="4"/>
      <c r="N257" s="4"/>
      <c r="O257" s="4"/>
      <c r="P257" s="4"/>
      <c r="Q257" s="8"/>
    </row>
    <row r="258" spans="2:17" x14ac:dyDescent="0.25">
      <c r="B258" s="36" t="s">
        <v>33</v>
      </c>
      <c r="C258" s="6" t="s">
        <v>15</v>
      </c>
      <c r="D258" s="10">
        <f>AVERAGE(D261:D379)</f>
        <v>2.34</v>
      </c>
      <c r="E258" s="10">
        <f>AVERAGE(E261:E379)</f>
        <v>1.137</v>
      </c>
      <c r="F258" s="10"/>
      <c r="G258" s="10">
        <f>AVERAGE(G261:G379)</f>
        <v>1.7995000000000001</v>
      </c>
      <c r="H258" s="10">
        <f>AVERAGE(H261:H379)</f>
        <v>1.75</v>
      </c>
      <c r="I258" s="10"/>
      <c r="J258" s="10">
        <f t="shared" ref="J258:P258" si="6">AVERAGE(J261:J379)</f>
        <v>1.0461797752808988</v>
      </c>
      <c r="K258" s="10">
        <f t="shared" si="6"/>
        <v>3.4302586206896546</v>
      </c>
      <c r="L258" s="10">
        <f t="shared" si="6"/>
        <v>5.8834615384615372</v>
      </c>
      <c r="M258" s="10">
        <f t="shared" si="6"/>
        <v>4.5892857142857144</v>
      </c>
      <c r="N258" s="10">
        <f t="shared" si="6"/>
        <v>2.6105325889615099</v>
      </c>
      <c r="O258" s="10">
        <f t="shared" si="6"/>
        <v>5.0475862068965531</v>
      </c>
      <c r="P258" s="10">
        <f t="shared" si="6"/>
        <v>3.1971590909090897</v>
      </c>
      <c r="Q258" s="10"/>
    </row>
    <row r="259" spans="2:17" x14ac:dyDescent="0.25">
      <c r="B259" s="34"/>
      <c r="C259" s="6" t="s">
        <v>17</v>
      </c>
      <c r="D259" s="10">
        <f>STDEV(D261:D379)</f>
        <v>2.2571407157123184</v>
      </c>
      <c r="E259" s="10">
        <f>STDEV(E261:E379)</f>
        <v>0.88252687449761391</v>
      </c>
      <c r="F259" s="10"/>
      <c r="G259" s="10">
        <f>STDEV(G261:G379)</f>
        <v>1.150393410968612</v>
      </c>
      <c r="H259" s="10">
        <f>STDEV(H261:H379)</f>
        <v>1.4433003116031271</v>
      </c>
      <c r="I259" s="10"/>
      <c r="J259" s="10">
        <f t="shared" ref="J259:P259" si="7">STDEV(J261:J379)</f>
        <v>0.67738258898427595</v>
      </c>
      <c r="K259" s="10">
        <f t="shared" si="7"/>
        <v>2.3091257375171623</v>
      </c>
      <c r="L259" s="10">
        <f t="shared" si="7"/>
        <v>2.4727343637733998</v>
      </c>
      <c r="M259" s="10">
        <f t="shared" si="7"/>
        <v>2.2971994682276504</v>
      </c>
      <c r="N259" s="10">
        <f t="shared" si="7"/>
        <v>1.9121546084269807</v>
      </c>
      <c r="O259" s="10">
        <f t="shared" si="7"/>
        <v>2.1015634574090836</v>
      </c>
      <c r="P259" s="10">
        <f t="shared" si="7"/>
        <v>1.5503087930181894</v>
      </c>
      <c r="Q259" s="10"/>
    </row>
    <row r="260" spans="2:17" x14ac:dyDescent="0.25">
      <c r="B260" s="35"/>
      <c r="C260" s="9" t="s">
        <v>16</v>
      </c>
      <c r="D260" s="16">
        <f>COUNT(D261:D379)</f>
        <v>20</v>
      </c>
      <c r="E260" s="16">
        <f>COUNT(E261:E379)</f>
        <v>20</v>
      </c>
      <c r="F260" s="16"/>
      <c r="G260" s="16">
        <f>COUNT(G261:G379)</f>
        <v>20</v>
      </c>
      <c r="H260" s="16">
        <f>COUNT(H261:H379)</f>
        <v>20</v>
      </c>
      <c r="I260" s="16"/>
      <c r="J260" s="16">
        <f t="shared" ref="J260:P260" si="8">COUNT(J261:J379)</f>
        <v>89</v>
      </c>
      <c r="K260" s="16">
        <f t="shared" si="8"/>
        <v>116</v>
      </c>
      <c r="L260" s="16">
        <f t="shared" si="8"/>
        <v>52</v>
      </c>
      <c r="M260" s="16">
        <f t="shared" si="8"/>
        <v>28</v>
      </c>
      <c r="N260" s="16">
        <f t="shared" si="8"/>
        <v>90</v>
      </c>
      <c r="O260" s="16">
        <f t="shared" si="8"/>
        <v>29</v>
      </c>
      <c r="P260" s="16">
        <f t="shared" si="8"/>
        <v>88</v>
      </c>
      <c r="Q260" s="18"/>
    </row>
    <row r="261" spans="2:17" ht="15.75" x14ac:dyDescent="0.25">
      <c r="B261" s="15"/>
      <c r="C261" s="7"/>
      <c r="D261" s="18">
        <v>0.14000000000000001</v>
      </c>
      <c r="E261" s="18">
        <v>0.37</v>
      </c>
      <c r="F261" s="18"/>
      <c r="G261" s="18">
        <v>1.54</v>
      </c>
      <c r="H261" s="18">
        <v>0.67</v>
      </c>
      <c r="I261" s="18"/>
      <c r="J261" s="18">
        <v>0.87</v>
      </c>
      <c r="K261" s="18">
        <v>5</v>
      </c>
      <c r="L261" s="18">
        <v>3.54</v>
      </c>
      <c r="M261" s="18">
        <v>8.35</v>
      </c>
      <c r="N261" s="18">
        <v>2.88</v>
      </c>
      <c r="O261" s="18">
        <v>7.3</v>
      </c>
      <c r="P261" s="18">
        <v>4.46</v>
      </c>
      <c r="Q261" s="18"/>
    </row>
    <row r="262" spans="2:17" ht="15.75" x14ac:dyDescent="0.25">
      <c r="B262" s="15"/>
      <c r="C262" s="7"/>
      <c r="D262" s="18">
        <v>1.87</v>
      </c>
      <c r="E262" s="18">
        <v>2.77</v>
      </c>
      <c r="F262" s="18"/>
      <c r="G262" s="18">
        <v>1.73</v>
      </c>
      <c r="H262" s="18">
        <v>0.44</v>
      </c>
      <c r="I262" s="18"/>
      <c r="J262" s="18">
        <v>2.99</v>
      </c>
      <c r="K262" s="18">
        <v>5.12</v>
      </c>
      <c r="L262" s="18">
        <v>4.41</v>
      </c>
      <c r="M262" s="18">
        <v>7.39</v>
      </c>
      <c r="N262" s="18">
        <v>1.4</v>
      </c>
      <c r="O262" s="18">
        <v>5.14</v>
      </c>
      <c r="P262" s="18">
        <v>3.54</v>
      </c>
      <c r="Q262" s="18"/>
    </row>
    <row r="263" spans="2:17" ht="15.75" x14ac:dyDescent="0.25">
      <c r="B263" s="15"/>
      <c r="C263" s="7"/>
      <c r="D263" s="18">
        <v>4.04</v>
      </c>
      <c r="E263" s="18">
        <v>0.59</v>
      </c>
      <c r="F263" s="18"/>
      <c r="G263" s="18">
        <v>1.73</v>
      </c>
      <c r="H263" s="18">
        <v>1.07</v>
      </c>
      <c r="I263" s="18"/>
      <c r="J263" s="18">
        <v>0.83</v>
      </c>
      <c r="K263" s="18">
        <v>2.21</v>
      </c>
      <c r="L263" s="18">
        <v>3.05</v>
      </c>
      <c r="M263" s="18">
        <v>6.47</v>
      </c>
      <c r="N263" s="18">
        <v>1.83</v>
      </c>
      <c r="O263" s="18">
        <v>4.6100000000000003</v>
      </c>
      <c r="P263" s="18">
        <v>2.94</v>
      </c>
      <c r="Q263" s="18"/>
    </row>
    <row r="264" spans="2:17" ht="15.75" x14ac:dyDescent="0.25">
      <c r="B264" s="15"/>
      <c r="C264" s="7"/>
      <c r="D264" s="18">
        <v>1.92</v>
      </c>
      <c r="E264" s="18">
        <v>3.41</v>
      </c>
      <c r="F264" s="18"/>
      <c r="G264" s="18">
        <v>1.28</v>
      </c>
      <c r="H264" s="18">
        <v>0.83</v>
      </c>
      <c r="I264" s="18"/>
      <c r="J264" s="18">
        <v>2.54</v>
      </c>
      <c r="K264" s="18">
        <v>3.77</v>
      </c>
      <c r="L264" s="18">
        <v>4.25</v>
      </c>
      <c r="M264" s="18">
        <v>2.86</v>
      </c>
      <c r="N264" s="18">
        <v>1.27</v>
      </c>
      <c r="O264" s="18">
        <v>4.82</v>
      </c>
      <c r="P264" s="18" t="s">
        <v>18</v>
      </c>
      <c r="Q264" s="18"/>
    </row>
    <row r="265" spans="2:17" ht="15.75" x14ac:dyDescent="0.25">
      <c r="B265" s="15"/>
      <c r="C265" s="7"/>
      <c r="D265" s="18">
        <v>0.16</v>
      </c>
      <c r="E265" s="18">
        <v>1.06</v>
      </c>
      <c r="F265" s="18"/>
      <c r="G265" s="18">
        <v>2.31</v>
      </c>
      <c r="H265" s="18">
        <v>0.82</v>
      </c>
      <c r="I265" s="18"/>
      <c r="J265" s="18">
        <v>1.44</v>
      </c>
      <c r="K265" s="18">
        <v>3.91</v>
      </c>
      <c r="L265" s="18">
        <v>4.96</v>
      </c>
      <c r="M265" s="18">
        <v>1.87</v>
      </c>
      <c r="N265" s="18">
        <v>1.52</v>
      </c>
      <c r="O265" s="18">
        <v>9.34</v>
      </c>
      <c r="P265" s="18">
        <v>4.8899999999999997</v>
      </c>
      <c r="Q265" s="18"/>
    </row>
    <row r="266" spans="2:17" ht="15.75" x14ac:dyDescent="0.25">
      <c r="B266" s="15"/>
      <c r="C266" s="7"/>
      <c r="D266" s="18">
        <v>0.8</v>
      </c>
      <c r="E266" s="18">
        <v>0.27</v>
      </c>
      <c r="F266" s="18"/>
      <c r="G266" s="18">
        <v>1.61</v>
      </c>
      <c r="H266" s="18">
        <v>0.52</v>
      </c>
      <c r="I266" s="18"/>
      <c r="J266" s="18">
        <v>1.35</v>
      </c>
      <c r="K266" s="18">
        <v>3.56</v>
      </c>
      <c r="L266" s="18">
        <v>4</v>
      </c>
      <c r="M266" s="18">
        <v>4.9000000000000004</v>
      </c>
      <c r="N266" s="18">
        <v>0.51</v>
      </c>
      <c r="O266" s="18">
        <v>5.05</v>
      </c>
      <c r="P266" s="18">
        <v>1.48</v>
      </c>
      <c r="Q266" s="18"/>
    </row>
    <row r="267" spans="2:17" ht="15.75" x14ac:dyDescent="0.25">
      <c r="B267" s="15"/>
      <c r="C267" s="7"/>
      <c r="D267" s="18">
        <v>0.92</v>
      </c>
      <c r="E267" s="18">
        <v>2.37</v>
      </c>
      <c r="F267" s="18"/>
      <c r="G267" s="18">
        <v>2.31</v>
      </c>
      <c r="H267" s="18">
        <v>0.64</v>
      </c>
      <c r="I267" s="18"/>
      <c r="J267" s="18">
        <v>1.32</v>
      </c>
      <c r="K267" s="18">
        <v>8.98</v>
      </c>
      <c r="L267" s="18">
        <v>4.17</v>
      </c>
      <c r="M267" s="18">
        <v>6.54</v>
      </c>
      <c r="N267" s="18">
        <v>2.3199999999999998</v>
      </c>
      <c r="O267" s="18">
        <v>3.17</v>
      </c>
      <c r="P267" s="18">
        <v>3.88</v>
      </c>
      <c r="Q267" s="18"/>
    </row>
    <row r="268" spans="2:17" ht="15.75" x14ac:dyDescent="0.25">
      <c r="B268" s="15"/>
      <c r="C268" s="7"/>
      <c r="D268" s="18">
        <v>0.06</v>
      </c>
      <c r="E268" s="18">
        <v>0.47</v>
      </c>
      <c r="F268" s="18"/>
      <c r="G268" s="18">
        <v>1.95</v>
      </c>
      <c r="H268" s="18">
        <v>2</v>
      </c>
      <c r="I268" s="18"/>
      <c r="J268" s="18">
        <v>1.33</v>
      </c>
      <c r="K268" s="18">
        <v>2.06</v>
      </c>
      <c r="L268" s="18">
        <v>4.68</v>
      </c>
      <c r="M268" s="18">
        <v>6.13</v>
      </c>
      <c r="N268" s="18">
        <v>1.1399999999999999</v>
      </c>
      <c r="O268" s="18">
        <v>4.46</v>
      </c>
      <c r="P268" s="18">
        <v>3.76</v>
      </c>
      <c r="Q268" s="18"/>
    </row>
    <row r="269" spans="2:17" ht="15.75" x14ac:dyDescent="0.25">
      <c r="B269" s="15"/>
      <c r="C269" s="7"/>
      <c r="D269" s="18">
        <v>0.09</v>
      </c>
      <c r="E269" s="18">
        <v>1.59</v>
      </c>
      <c r="F269" s="18"/>
      <c r="G269" s="18">
        <v>1.02</v>
      </c>
      <c r="H269" s="18">
        <v>4.8099999999999996</v>
      </c>
      <c r="I269" s="18"/>
      <c r="J269" s="18">
        <v>1.0900000000000001</v>
      </c>
      <c r="K269" s="18">
        <v>3.55</v>
      </c>
      <c r="L269" s="18">
        <v>5.95</v>
      </c>
      <c r="M269" s="18">
        <v>4.68</v>
      </c>
      <c r="N269" s="18">
        <v>0.49</v>
      </c>
      <c r="O269" s="18">
        <v>4.7</v>
      </c>
      <c r="P269" s="18">
        <v>7.09</v>
      </c>
      <c r="Q269" s="18"/>
    </row>
    <row r="270" spans="2:17" ht="15.75" x14ac:dyDescent="0.25">
      <c r="B270" s="15"/>
      <c r="C270" s="7"/>
      <c r="D270" s="18">
        <v>0.04</v>
      </c>
      <c r="E270" s="18">
        <v>1.56</v>
      </c>
      <c r="F270" s="18"/>
      <c r="G270" s="18">
        <v>2.08</v>
      </c>
      <c r="H270" s="18">
        <v>1.06</v>
      </c>
      <c r="I270" s="18"/>
      <c r="J270" s="18">
        <v>1.47</v>
      </c>
      <c r="K270" s="18">
        <v>4.71</v>
      </c>
      <c r="L270" s="18">
        <v>4.53</v>
      </c>
      <c r="M270" s="18">
        <v>4.47</v>
      </c>
      <c r="N270" s="18">
        <v>1.78</v>
      </c>
      <c r="O270" s="18">
        <v>4.25</v>
      </c>
      <c r="P270" s="18">
        <v>3.7</v>
      </c>
      <c r="Q270" s="18"/>
    </row>
    <row r="271" spans="2:17" ht="15.75" x14ac:dyDescent="0.25">
      <c r="B271" s="15"/>
      <c r="C271" s="7"/>
      <c r="D271" s="18">
        <v>0.26</v>
      </c>
      <c r="E271" s="18">
        <v>0.24</v>
      </c>
      <c r="F271" s="18"/>
      <c r="G271" s="18">
        <v>0.5</v>
      </c>
      <c r="H271" s="18">
        <v>4.37</v>
      </c>
      <c r="I271" s="18"/>
      <c r="J271" s="18">
        <v>1.65</v>
      </c>
      <c r="K271" s="18">
        <v>3.06</v>
      </c>
      <c r="L271" s="18">
        <v>2.76</v>
      </c>
      <c r="M271" s="18">
        <v>2.93</v>
      </c>
      <c r="N271" s="18">
        <v>1.46</v>
      </c>
      <c r="O271" s="18">
        <v>8.07</v>
      </c>
      <c r="P271" s="18">
        <v>2.12</v>
      </c>
      <c r="Q271" s="18"/>
    </row>
    <row r="272" spans="2:17" ht="15.75" x14ac:dyDescent="0.25">
      <c r="B272" s="15"/>
      <c r="C272" s="7"/>
      <c r="D272" s="18">
        <v>5.33</v>
      </c>
      <c r="E272" s="18">
        <v>0.52</v>
      </c>
      <c r="F272" s="18"/>
      <c r="G272" s="18">
        <v>4.3899999999999997</v>
      </c>
      <c r="H272" s="18">
        <v>0.89</v>
      </c>
      <c r="I272" s="18"/>
      <c r="J272" s="18">
        <v>1.74</v>
      </c>
      <c r="K272" s="18">
        <v>4.76</v>
      </c>
      <c r="L272" s="18">
        <v>5.8</v>
      </c>
      <c r="M272" s="18">
        <v>3.18</v>
      </c>
      <c r="N272" s="18">
        <v>3.69</v>
      </c>
      <c r="O272" s="18">
        <v>9.51</v>
      </c>
      <c r="P272" s="18">
        <v>1.76</v>
      </c>
      <c r="Q272" s="18"/>
    </row>
    <row r="273" spans="2:17" ht="15.75" x14ac:dyDescent="0.25">
      <c r="B273" s="15"/>
      <c r="C273" s="7"/>
      <c r="D273" s="18">
        <v>2.54</v>
      </c>
      <c r="E273" s="18">
        <v>1.22</v>
      </c>
      <c r="F273" s="18"/>
      <c r="G273" s="18">
        <v>3.27</v>
      </c>
      <c r="H273" s="18">
        <v>4.51</v>
      </c>
      <c r="I273" s="18"/>
      <c r="J273" s="18">
        <v>4.3099999999999996</v>
      </c>
      <c r="K273" s="18">
        <v>2.4300000000000002</v>
      </c>
      <c r="L273" s="18">
        <v>5.62</v>
      </c>
      <c r="M273" s="18">
        <v>4.91</v>
      </c>
      <c r="N273" s="18">
        <v>2.06</v>
      </c>
      <c r="O273" s="18">
        <v>2.31</v>
      </c>
      <c r="P273" s="18">
        <v>1.57</v>
      </c>
      <c r="Q273" s="18"/>
    </row>
    <row r="274" spans="2:17" ht="15.75" x14ac:dyDescent="0.25">
      <c r="B274" s="15"/>
      <c r="C274" s="7"/>
      <c r="D274" s="18">
        <v>2.61</v>
      </c>
      <c r="E274" s="18">
        <v>0.24</v>
      </c>
      <c r="F274" s="18"/>
      <c r="G274" s="18">
        <v>0.67</v>
      </c>
      <c r="H274" s="18">
        <v>0.66</v>
      </c>
      <c r="I274" s="18"/>
      <c r="J274" s="18">
        <v>1.06</v>
      </c>
      <c r="K274" s="18">
        <v>3.87</v>
      </c>
      <c r="L274" s="18">
        <v>8.8800000000000008</v>
      </c>
      <c r="M274" s="18">
        <v>3.84</v>
      </c>
      <c r="N274" s="18">
        <v>3.86</v>
      </c>
      <c r="O274" s="18">
        <v>8.6199999999999992</v>
      </c>
      <c r="P274" s="18">
        <v>1.92</v>
      </c>
      <c r="Q274" s="18"/>
    </row>
    <row r="275" spans="2:17" ht="15.75" x14ac:dyDescent="0.25">
      <c r="B275" s="15"/>
      <c r="C275" s="7"/>
      <c r="D275" s="18">
        <v>5.58</v>
      </c>
      <c r="E275" s="18">
        <v>0.8</v>
      </c>
      <c r="F275" s="18"/>
      <c r="G275" s="18">
        <v>3.28</v>
      </c>
      <c r="H275" s="18">
        <v>2.87</v>
      </c>
      <c r="I275" s="18"/>
      <c r="J275" s="18">
        <v>0.8</v>
      </c>
      <c r="K275" s="18">
        <v>4.57</v>
      </c>
      <c r="L275" s="18">
        <v>5.66</v>
      </c>
      <c r="M275" s="18">
        <v>2.57</v>
      </c>
      <c r="N275" s="18">
        <v>0.21</v>
      </c>
      <c r="O275" s="18">
        <v>7.41</v>
      </c>
      <c r="P275" s="18">
        <v>3.31</v>
      </c>
      <c r="Q275" s="18"/>
    </row>
    <row r="276" spans="2:17" ht="15.75" x14ac:dyDescent="0.25">
      <c r="B276" s="15"/>
      <c r="C276" s="7"/>
      <c r="D276" s="18">
        <v>5.87</v>
      </c>
      <c r="E276" s="18">
        <v>0.91</v>
      </c>
      <c r="F276" s="18"/>
      <c r="G276" s="18">
        <v>0.37</v>
      </c>
      <c r="H276" s="18">
        <v>0.76</v>
      </c>
      <c r="I276" s="18"/>
      <c r="J276" s="18">
        <v>0.74</v>
      </c>
      <c r="K276" s="18">
        <v>4.07</v>
      </c>
      <c r="L276" s="18">
        <v>4.01</v>
      </c>
      <c r="M276" s="18">
        <v>5.96</v>
      </c>
      <c r="N276" s="18">
        <v>1.36</v>
      </c>
      <c r="O276" s="18">
        <v>1.65</v>
      </c>
      <c r="P276" s="18">
        <v>3.16</v>
      </c>
      <c r="Q276" s="18"/>
    </row>
    <row r="277" spans="2:17" ht="15.75" x14ac:dyDescent="0.25">
      <c r="B277" s="15"/>
      <c r="C277" s="7"/>
      <c r="D277" s="18">
        <v>2.68</v>
      </c>
      <c r="E277" s="18">
        <v>1.41</v>
      </c>
      <c r="F277" s="18"/>
      <c r="G277" s="18">
        <v>0.55000000000000004</v>
      </c>
      <c r="H277" s="18">
        <v>1.74</v>
      </c>
      <c r="I277" s="18"/>
      <c r="J277" s="18">
        <v>1.28</v>
      </c>
      <c r="K277" s="18">
        <v>4.2699999999999996</v>
      </c>
      <c r="L277" s="18">
        <v>11.06</v>
      </c>
      <c r="M277" s="18">
        <v>0.99</v>
      </c>
      <c r="N277" s="18">
        <v>1.47</v>
      </c>
      <c r="O277" s="18">
        <v>5.28</v>
      </c>
      <c r="P277" s="18">
        <v>3.3</v>
      </c>
      <c r="Q277" s="18"/>
    </row>
    <row r="278" spans="2:17" ht="15.75" x14ac:dyDescent="0.25">
      <c r="B278" s="15"/>
      <c r="C278" s="7"/>
      <c r="D278" s="18">
        <v>7.54</v>
      </c>
      <c r="E278" s="18">
        <v>0.77</v>
      </c>
      <c r="F278" s="18"/>
      <c r="G278" s="18">
        <v>1.08</v>
      </c>
      <c r="H278" s="18">
        <v>1.68</v>
      </c>
      <c r="I278" s="18"/>
      <c r="J278" s="18">
        <v>1.65</v>
      </c>
      <c r="K278" s="18">
        <v>1.62</v>
      </c>
      <c r="L278" s="18">
        <v>6.51</v>
      </c>
      <c r="M278" s="18">
        <v>1.04</v>
      </c>
      <c r="N278" s="18">
        <v>3.27</v>
      </c>
      <c r="O278" s="18">
        <v>3.71</v>
      </c>
      <c r="P278" s="18">
        <v>1.33</v>
      </c>
      <c r="Q278" s="18"/>
    </row>
    <row r="279" spans="2:17" ht="15.75" x14ac:dyDescent="0.25">
      <c r="B279" s="15"/>
      <c r="C279" s="7"/>
      <c r="D279" s="18">
        <v>2.64</v>
      </c>
      <c r="E279" s="18">
        <v>0.54</v>
      </c>
      <c r="F279" s="18"/>
      <c r="G279" s="18">
        <v>3.76</v>
      </c>
      <c r="H279" s="18">
        <v>1.2</v>
      </c>
      <c r="I279" s="18"/>
      <c r="J279" s="18">
        <v>1.93</v>
      </c>
      <c r="K279" s="18">
        <v>3.21</v>
      </c>
      <c r="L279" s="18">
        <v>10.9</v>
      </c>
      <c r="M279" s="18">
        <v>6.21</v>
      </c>
      <c r="N279" s="18">
        <v>1.45</v>
      </c>
      <c r="O279" s="18">
        <v>3.55</v>
      </c>
      <c r="P279" s="18">
        <v>1.78</v>
      </c>
      <c r="Q279" s="18"/>
    </row>
    <row r="280" spans="2:17" ht="15.75" x14ac:dyDescent="0.25">
      <c r="B280" s="15"/>
      <c r="C280" s="7"/>
      <c r="D280" s="18">
        <v>1.71</v>
      </c>
      <c r="E280" s="18">
        <v>1.63</v>
      </c>
      <c r="F280" s="18"/>
      <c r="G280" s="18">
        <v>0.56000000000000005</v>
      </c>
      <c r="H280" s="18">
        <v>3.46</v>
      </c>
      <c r="I280" s="18"/>
      <c r="J280" s="18">
        <v>0.92</v>
      </c>
      <c r="K280" s="18">
        <v>5.03</v>
      </c>
      <c r="L280" s="18">
        <v>7.34</v>
      </c>
      <c r="M280" s="18">
        <v>2.25</v>
      </c>
      <c r="N280" s="18">
        <v>1.01</v>
      </c>
      <c r="O280" s="18">
        <v>5.9</v>
      </c>
      <c r="P280" s="18">
        <v>0.83</v>
      </c>
      <c r="Q280" s="18"/>
    </row>
    <row r="281" spans="2:17" ht="15.75" x14ac:dyDescent="0.25">
      <c r="B281" s="15"/>
      <c r="C281" s="7"/>
      <c r="D281" s="18"/>
      <c r="E281" s="18"/>
      <c r="F281" s="18"/>
      <c r="G281" s="18"/>
      <c r="H281" s="18"/>
      <c r="I281" s="18"/>
      <c r="J281" s="18">
        <v>1.82</v>
      </c>
      <c r="K281" s="18">
        <v>7.78</v>
      </c>
      <c r="L281" s="18">
        <v>7.26</v>
      </c>
      <c r="M281" s="18">
        <v>3.33</v>
      </c>
      <c r="N281" s="18">
        <v>2.72</v>
      </c>
      <c r="O281" s="18">
        <v>3.62</v>
      </c>
      <c r="P281" s="18">
        <v>3.19</v>
      </c>
      <c r="Q281" s="18"/>
    </row>
    <row r="282" spans="2:17" ht="15.75" x14ac:dyDescent="0.25">
      <c r="B282" s="15"/>
      <c r="C282" s="7"/>
      <c r="D282" s="18"/>
      <c r="E282" s="18"/>
      <c r="F282" s="18"/>
      <c r="G282" s="18"/>
      <c r="H282" s="18"/>
      <c r="I282" s="18"/>
      <c r="J282" s="18">
        <v>1.68</v>
      </c>
      <c r="K282" s="18">
        <v>8.82</v>
      </c>
      <c r="L282" s="18">
        <v>10.7</v>
      </c>
      <c r="M282" s="18">
        <v>5.54</v>
      </c>
      <c r="N282" s="18">
        <v>2.17</v>
      </c>
      <c r="O282" s="18">
        <v>3.43</v>
      </c>
      <c r="P282" s="18">
        <v>4.91</v>
      </c>
      <c r="Q282" s="18"/>
    </row>
    <row r="283" spans="2:17" ht="15.75" x14ac:dyDescent="0.25">
      <c r="B283" s="15"/>
      <c r="C283" s="7"/>
      <c r="D283" s="18"/>
      <c r="E283" s="18"/>
      <c r="F283" s="18"/>
      <c r="G283" s="18"/>
      <c r="H283" s="18"/>
      <c r="I283" s="18"/>
      <c r="J283" s="18">
        <v>1.41</v>
      </c>
      <c r="K283" s="18">
        <v>5.32</v>
      </c>
      <c r="L283" s="18">
        <v>3.73</v>
      </c>
      <c r="M283" s="18">
        <v>4.37</v>
      </c>
      <c r="N283" s="18">
        <v>1.68</v>
      </c>
      <c r="O283" s="18">
        <v>3.81</v>
      </c>
      <c r="P283" s="18">
        <v>4.3600000000000003</v>
      </c>
      <c r="Q283" s="18"/>
    </row>
    <row r="284" spans="2:17" ht="15.75" x14ac:dyDescent="0.25">
      <c r="B284" s="15"/>
      <c r="C284" s="7"/>
      <c r="D284" s="18"/>
      <c r="E284" s="18"/>
      <c r="F284" s="18"/>
      <c r="G284" s="18"/>
      <c r="H284" s="18"/>
      <c r="I284" s="18"/>
      <c r="J284" s="18">
        <v>0.73</v>
      </c>
      <c r="K284" s="18">
        <v>2.5</v>
      </c>
      <c r="L284" s="18">
        <v>5.04</v>
      </c>
      <c r="M284" s="18">
        <v>2.0099999999999998</v>
      </c>
      <c r="N284" s="18">
        <v>1.44</v>
      </c>
      <c r="O284" s="18">
        <v>3.59</v>
      </c>
      <c r="P284" s="18">
        <v>3.41</v>
      </c>
      <c r="Q284" s="18"/>
    </row>
    <row r="285" spans="2:17" ht="15.75" x14ac:dyDescent="0.25">
      <c r="B285" s="15"/>
      <c r="C285" s="7"/>
      <c r="D285" s="18"/>
      <c r="E285" s="18"/>
      <c r="F285" s="18"/>
      <c r="G285" s="18"/>
      <c r="H285" s="18"/>
      <c r="I285" s="18"/>
      <c r="J285" s="18">
        <v>1.34</v>
      </c>
      <c r="K285" s="18">
        <v>4.25</v>
      </c>
      <c r="L285" s="18">
        <v>1.68</v>
      </c>
      <c r="M285" s="18">
        <v>8.64</v>
      </c>
      <c r="N285" s="18">
        <v>4.57</v>
      </c>
      <c r="O285" s="18">
        <v>3.56</v>
      </c>
      <c r="P285" s="18">
        <v>4.7699999999999996</v>
      </c>
      <c r="Q285" s="18"/>
    </row>
    <row r="286" spans="2:17" ht="15.75" x14ac:dyDescent="0.25">
      <c r="B286" s="15"/>
      <c r="C286" s="7"/>
      <c r="D286" s="18"/>
      <c r="E286" s="18"/>
      <c r="F286" s="18"/>
      <c r="G286" s="18"/>
      <c r="H286" s="18"/>
      <c r="I286" s="18"/>
      <c r="J286" s="18">
        <v>0.74</v>
      </c>
      <c r="K286" s="18">
        <v>4.43</v>
      </c>
      <c r="L286" s="18">
        <v>13.4</v>
      </c>
      <c r="M286" s="18">
        <v>3.42</v>
      </c>
      <c r="N286" s="18">
        <v>3.06</v>
      </c>
      <c r="O286" s="18">
        <v>2.94</v>
      </c>
      <c r="P286" s="18">
        <v>6.62</v>
      </c>
      <c r="Q286" s="18"/>
    </row>
    <row r="287" spans="2:17" ht="15.75" x14ac:dyDescent="0.25">
      <c r="B287" s="15"/>
      <c r="C287" s="7"/>
      <c r="D287" s="18"/>
      <c r="E287" s="18"/>
      <c r="F287" s="18"/>
      <c r="G287" s="18"/>
      <c r="H287" s="18"/>
      <c r="I287" s="18"/>
      <c r="J287" s="18">
        <v>1.47</v>
      </c>
      <c r="K287" s="18">
        <v>7.98</v>
      </c>
      <c r="L287" s="18">
        <v>5.14</v>
      </c>
      <c r="M287" s="18">
        <v>3.8</v>
      </c>
      <c r="N287" s="18">
        <v>1.43</v>
      </c>
      <c r="O287" s="18">
        <v>4.84</v>
      </c>
      <c r="P287" s="18">
        <v>3.63</v>
      </c>
      <c r="Q287" s="18"/>
    </row>
    <row r="288" spans="2:17" ht="15.75" x14ac:dyDescent="0.25">
      <c r="B288" s="15"/>
      <c r="C288" s="7"/>
      <c r="D288" s="18"/>
      <c r="E288" s="18"/>
      <c r="F288" s="18"/>
      <c r="G288" s="18"/>
      <c r="H288" s="18"/>
      <c r="I288" s="18"/>
      <c r="J288" s="18">
        <v>0.8</v>
      </c>
      <c r="K288" s="18">
        <v>2.37</v>
      </c>
      <c r="L288" s="18">
        <v>2.2799999999999998</v>
      </c>
      <c r="M288" s="18">
        <v>9.85</v>
      </c>
      <c r="N288" s="18">
        <v>3.24</v>
      </c>
      <c r="O288" s="18">
        <v>3.91</v>
      </c>
      <c r="P288" s="18">
        <v>4.16</v>
      </c>
      <c r="Q288" s="18"/>
    </row>
    <row r="289" spans="2:17" ht="15.75" x14ac:dyDescent="0.25">
      <c r="B289" s="15"/>
      <c r="C289" s="7"/>
      <c r="D289" s="18"/>
      <c r="E289" s="18"/>
      <c r="F289" s="18"/>
      <c r="G289" s="18"/>
      <c r="H289" s="18"/>
      <c r="I289" s="18"/>
      <c r="J289" s="18">
        <v>1.22</v>
      </c>
      <c r="K289" s="18">
        <v>6.73</v>
      </c>
      <c r="L289" s="18">
        <v>4.2300000000000004</v>
      </c>
      <c r="N289" s="18">
        <v>1.74</v>
      </c>
      <c r="O289" s="18">
        <v>7.83</v>
      </c>
      <c r="P289" s="18">
        <v>6.62</v>
      </c>
      <c r="Q289" s="18"/>
    </row>
    <row r="290" spans="2:17" ht="15.75" x14ac:dyDescent="0.25">
      <c r="B290" s="15"/>
      <c r="C290" s="7"/>
      <c r="D290" s="18"/>
      <c r="E290" s="18"/>
      <c r="F290" s="18"/>
      <c r="G290" s="18"/>
      <c r="H290" s="18"/>
      <c r="I290" s="18"/>
      <c r="J290" s="18">
        <v>0.01</v>
      </c>
      <c r="K290" s="18">
        <v>2.0499999999999998</v>
      </c>
      <c r="L290" s="18">
        <v>5.01</v>
      </c>
      <c r="N290" s="18">
        <v>2.68</v>
      </c>
      <c r="O290" s="18"/>
      <c r="P290" s="18">
        <v>5.91</v>
      </c>
      <c r="Q290" s="18"/>
    </row>
    <row r="291" spans="2:17" ht="15.75" x14ac:dyDescent="0.25">
      <c r="B291" s="15"/>
      <c r="C291" s="7"/>
      <c r="D291" s="18"/>
      <c r="E291" s="18"/>
      <c r="F291" s="18"/>
      <c r="G291" s="18"/>
      <c r="H291" s="18"/>
      <c r="I291" s="18"/>
      <c r="J291" s="18">
        <v>0.22499999999999998</v>
      </c>
      <c r="K291" s="18">
        <v>9.9</v>
      </c>
      <c r="L291" s="18">
        <v>4.7</v>
      </c>
      <c r="N291" s="18">
        <v>1.62</v>
      </c>
      <c r="O291" s="18"/>
      <c r="P291" s="18">
        <v>2.23</v>
      </c>
      <c r="Q291" s="18"/>
    </row>
    <row r="292" spans="2:17" ht="15.75" x14ac:dyDescent="0.25">
      <c r="B292" s="15"/>
      <c r="C292" s="7"/>
      <c r="D292" s="18"/>
      <c r="E292" s="18"/>
      <c r="F292" s="18"/>
      <c r="G292" s="18"/>
      <c r="H292" s="18"/>
      <c r="I292" s="18"/>
      <c r="J292" s="18">
        <v>1.71</v>
      </c>
      <c r="K292" s="18">
        <v>4.1900000000000004</v>
      </c>
      <c r="L292" s="18">
        <v>11.37</v>
      </c>
      <c r="N292" s="18">
        <v>1.28</v>
      </c>
      <c r="P292" s="18">
        <v>2.4900000000000002</v>
      </c>
      <c r="Q292" s="18"/>
    </row>
    <row r="293" spans="2:17" ht="15.75" x14ac:dyDescent="0.25">
      <c r="B293" s="15"/>
      <c r="C293" s="7"/>
      <c r="D293" s="18"/>
      <c r="E293" s="18"/>
      <c r="F293" s="18"/>
      <c r="G293" s="18"/>
      <c r="H293" s="18"/>
      <c r="I293" s="18"/>
      <c r="J293" s="18">
        <v>2.02</v>
      </c>
      <c r="K293" s="18">
        <v>5.31</v>
      </c>
      <c r="L293" s="18">
        <v>3.29</v>
      </c>
      <c r="N293" s="18">
        <v>1.87</v>
      </c>
      <c r="P293" s="18">
        <v>3.32</v>
      </c>
      <c r="Q293" s="18"/>
    </row>
    <row r="294" spans="2:17" ht="15.75" x14ac:dyDescent="0.25">
      <c r="B294" s="15"/>
      <c r="C294" s="7"/>
      <c r="D294" s="18"/>
      <c r="E294" s="18"/>
      <c r="F294" s="18"/>
      <c r="G294" s="18"/>
      <c r="H294" s="18"/>
      <c r="I294" s="18"/>
      <c r="J294" s="18">
        <v>1.75</v>
      </c>
      <c r="K294" s="18">
        <v>1.99</v>
      </c>
      <c r="L294" s="18">
        <v>9.66</v>
      </c>
      <c r="N294" s="18">
        <v>4.17</v>
      </c>
      <c r="P294" s="18">
        <v>3.57</v>
      </c>
      <c r="Q294" s="18"/>
    </row>
    <row r="295" spans="2:17" ht="15.75" x14ac:dyDescent="0.25">
      <c r="B295" s="15"/>
      <c r="C295" s="7"/>
      <c r="D295" s="18"/>
      <c r="E295" s="18"/>
      <c r="F295" s="18"/>
      <c r="G295" s="18"/>
      <c r="H295" s="18"/>
      <c r="I295" s="18"/>
      <c r="J295" s="18">
        <v>0.57999999999999996</v>
      </c>
      <c r="K295" s="18">
        <v>9.02</v>
      </c>
      <c r="L295" s="18">
        <v>6.57</v>
      </c>
      <c r="N295" s="18">
        <v>5.56</v>
      </c>
      <c r="P295" s="18">
        <v>4.3899999999999997</v>
      </c>
      <c r="Q295" s="18"/>
    </row>
    <row r="296" spans="2:17" ht="15.75" x14ac:dyDescent="0.25">
      <c r="B296" s="15"/>
      <c r="C296" s="7"/>
      <c r="D296" s="18"/>
      <c r="E296" s="18"/>
      <c r="F296" s="18"/>
      <c r="G296" s="18"/>
      <c r="H296" s="18"/>
      <c r="I296" s="18"/>
      <c r="J296" s="18">
        <v>1.79</v>
      </c>
      <c r="K296" s="18">
        <v>6.79</v>
      </c>
      <c r="L296" s="18">
        <v>6.63</v>
      </c>
      <c r="N296" s="18">
        <v>0.82</v>
      </c>
      <c r="P296" s="18">
        <v>2.16</v>
      </c>
      <c r="Q296" s="18"/>
    </row>
    <row r="297" spans="2:17" ht="15.75" x14ac:dyDescent="0.25">
      <c r="B297" s="15"/>
      <c r="C297" s="7"/>
      <c r="D297" s="18"/>
      <c r="E297" s="18"/>
      <c r="F297" s="18"/>
      <c r="G297" s="18"/>
      <c r="H297" s="18"/>
      <c r="I297" s="18"/>
      <c r="J297" s="18">
        <v>1.99</v>
      </c>
      <c r="K297" s="18">
        <v>8.39</v>
      </c>
      <c r="L297" s="18">
        <v>7.98</v>
      </c>
      <c r="N297" s="18">
        <v>0.31</v>
      </c>
      <c r="P297" s="18">
        <v>2.77</v>
      </c>
      <c r="Q297" s="18"/>
    </row>
    <row r="298" spans="2:17" ht="15.75" x14ac:dyDescent="0.25">
      <c r="B298" s="15"/>
      <c r="C298" s="7"/>
      <c r="D298" s="18"/>
      <c r="E298" s="18"/>
      <c r="F298" s="18"/>
      <c r="G298" s="18"/>
      <c r="H298" s="18"/>
      <c r="I298" s="18"/>
      <c r="J298" s="18">
        <v>0.74</v>
      </c>
      <c r="K298" s="18">
        <v>9.98</v>
      </c>
      <c r="L298" s="18">
        <v>5.64</v>
      </c>
      <c r="N298" s="18">
        <v>2.0499999999999998</v>
      </c>
      <c r="P298" s="18">
        <v>2.9</v>
      </c>
      <c r="Q298" s="18"/>
    </row>
    <row r="299" spans="2:17" ht="15.75" x14ac:dyDescent="0.25">
      <c r="B299" s="15"/>
      <c r="C299" s="7"/>
      <c r="D299" s="18"/>
      <c r="E299" s="18"/>
      <c r="F299" s="18"/>
      <c r="G299" s="18"/>
      <c r="H299" s="18"/>
      <c r="I299" s="18"/>
      <c r="J299" s="18">
        <v>1.47</v>
      </c>
      <c r="K299" s="18">
        <v>5.78</v>
      </c>
      <c r="L299" s="18">
        <v>5.12</v>
      </c>
      <c r="N299" s="18">
        <v>0.79</v>
      </c>
      <c r="P299" s="18">
        <v>4.45</v>
      </c>
      <c r="Q299" s="18"/>
    </row>
    <row r="300" spans="2:17" ht="15.75" x14ac:dyDescent="0.25">
      <c r="B300" s="15"/>
      <c r="C300" s="7"/>
      <c r="D300" s="18"/>
      <c r="E300" s="18"/>
      <c r="F300" s="18"/>
      <c r="G300" s="18"/>
      <c r="H300" s="18"/>
      <c r="I300" s="18"/>
      <c r="J300" s="18">
        <v>0.83</v>
      </c>
      <c r="K300" s="18">
        <v>4.22</v>
      </c>
      <c r="L300" s="18">
        <v>5.7</v>
      </c>
      <c r="N300" s="18">
        <v>1.62</v>
      </c>
      <c r="P300" s="18">
        <v>2.25</v>
      </c>
      <c r="Q300" s="18"/>
    </row>
    <row r="301" spans="2:17" ht="15.75" x14ac:dyDescent="0.25">
      <c r="B301" s="15"/>
      <c r="C301" s="7"/>
      <c r="D301" s="18"/>
      <c r="E301" s="18"/>
      <c r="F301" s="18"/>
      <c r="G301" s="18"/>
      <c r="H301" s="18"/>
      <c r="I301" s="18"/>
      <c r="J301" s="18">
        <v>0.17</v>
      </c>
      <c r="K301" s="18">
        <v>8.1300000000000008</v>
      </c>
      <c r="L301" s="18">
        <v>3.74</v>
      </c>
      <c r="N301" s="18">
        <v>1.6</v>
      </c>
      <c r="P301" s="18">
        <v>1.98</v>
      </c>
      <c r="Q301" s="18"/>
    </row>
    <row r="302" spans="2:17" ht="15.75" x14ac:dyDescent="0.25">
      <c r="B302" s="15"/>
      <c r="C302" s="7"/>
      <c r="D302" s="18"/>
      <c r="E302" s="18"/>
      <c r="F302" s="18"/>
      <c r="G302" s="18"/>
      <c r="H302" s="18"/>
      <c r="I302" s="18"/>
      <c r="J302" s="18">
        <v>0.54</v>
      </c>
      <c r="K302" s="18">
        <v>8.91</v>
      </c>
      <c r="L302" s="18">
        <v>4.51</v>
      </c>
      <c r="N302" s="18">
        <v>1.84</v>
      </c>
      <c r="P302" s="18">
        <v>2.72</v>
      </c>
      <c r="Q302" s="18"/>
    </row>
    <row r="303" spans="2:17" ht="15.75" x14ac:dyDescent="0.25">
      <c r="B303" s="15"/>
      <c r="C303" s="7"/>
      <c r="D303" s="18"/>
      <c r="E303" s="18"/>
      <c r="F303" s="18"/>
      <c r="G303" s="18"/>
      <c r="H303" s="18"/>
      <c r="I303" s="18"/>
      <c r="J303" s="18">
        <v>0.41</v>
      </c>
      <c r="K303" s="18">
        <v>3.36</v>
      </c>
      <c r="L303" s="18">
        <v>5.51</v>
      </c>
      <c r="N303" s="18">
        <v>0.41</v>
      </c>
      <c r="P303" s="18">
        <v>1.82</v>
      </c>
      <c r="Q303" s="18"/>
    </row>
    <row r="304" spans="2:17" ht="15.75" x14ac:dyDescent="0.25">
      <c r="B304" s="15"/>
      <c r="C304" s="7"/>
      <c r="D304" s="18"/>
      <c r="E304" s="18"/>
      <c r="F304" s="18"/>
      <c r="G304" s="18"/>
      <c r="H304" s="18"/>
      <c r="I304" s="18"/>
      <c r="J304" s="18">
        <v>1.78</v>
      </c>
      <c r="K304" s="18">
        <v>6.7</v>
      </c>
      <c r="L304" s="18">
        <v>7.01</v>
      </c>
      <c r="N304" s="18">
        <v>0.21</v>
      </c>
      <c r="P304" s="18">
        <v>2.29</v>
      </c>
      <c r="Q304" s="18"/>
    </row>
    <row r="305" spans="2:17" ht="15.75" x14ac:dyDescent="0.25">
      <c r="B305" s="15"/>
      <c r="C305" s="7"/>
      <c r="D305" s="18"/>
      <c r="E305" s="18"/>
      <c r="F305" s="18"/>
      <c r="G305" s="18"/>
      <c r="H305" s="18"/>
      <c r="I305" s="18"/>
      <c r="J305" s="18">
        <v>1.93</v>
      </c>
      <c r="K305" s="18">
        <v>2.86</v>
      </c>
      <c r="L305" s="18">
        <v>6.95</v>
      </c>
      <c r="N305" s="18">
        <v>1.1399999999999999</v>
      </c>
      <c r="P305" s="18">
        <v>3.65</v>
      </c>
      <c r="Q305" s="18"/>
    </row>
    <row r="306" spans="2:17" ht="15.75" x14ac:dyDescent="0.25">
      <c r="B306" s="15"/>
      <c r="C306" s="7"/>
      <c r="D306" s="18"/>
      <c r="E306" s="18"/>
      <c r="F306" s="18"/>
      <c r="G306" s="18"/>
      <c r="H306" s="18"/>
      <c r="I306" s="18"/>
      <c r="J306" s="18">
        <v>0.56000000000000005</v>
      </c>
      <c r="K306" s="18">
        <v>5.94</v>
      </c>
      <c r="L306" s="18">
        <v>4.29</v>
      </c>
      <c r="N306" s="18">
        <v>1.39</v>
      </c>
      <c r="P306" s="18">
        <v>1.79</v>
      </c>
      <c r="Q306" s="18"/>
    </row>
    <row r="307" spans="2:17" ht="15.75" x14ac:dyDescent="0.25">
      <c r="B307" s="15"/>
      <c r="C307" s="7"/>
      <c r="D307" s="18"/>
      <c r="E307" s="18"/>
      <c r="F307" s="18"/>
      <c r="G307" s="18"/>
      <c r="H307" s="18"/>
      <c r="I307" s="18"/>
      <c r="J307" s="18">
        <v>0.74</v>
      </c>
      <c r="K307" s="18">
        <v>5.52</v>
      </c>
      <c r="L307" s="18">
        <v>6.3</v>
      </c>
      <c r="M307" s="18"/>
      <c r="N307" s="18">
        <v>0.21</v>
      </c>
      <c r="P307" s="18">
        <v>6.47</v>
      </c>
      <c r="Q307" s="18"/>
    </row>
    <row r="308" spans="2:17" ht="15.75" x14ac:dyDescent="0.25">
      <c r="B308" s="15"/>
      <c r="C308" s="7"/>
      <c r="D308" s="18"/>
      <c r="E308" s="18"/>
      <c r="F308" s="18"/>
      <c r="G308" s="18"/>
      <c r="H308" s="18"/>
      <c r="I308" s="18"/>
      <c r="J308" s="18">
        <v>1.32</v>
      </c>
      <c r="K308" s="18">
        <v>4.5</v>
      </c>
      <c r="L308" s="18">
        <v>3.8</v>
      </c>
      <c r="M308" s="18"/>
      <c r="N308" s="18">
        <v>1.5</v>
      </c>
      <c r="P308" s="18">
        <v>3.33</v>
      </c>
      <c r="Q308" s="18"/>
    </row>
    <row r="309" spans="2:17" ht="15.75" x14ac:dyDescent="0.25">
      <c r="B309" s="15"/>
      <c r="C309" s="7"/>
      <c r="D309" s="18"/>
      <c r="E309" s="18"/>
      <c r="F309" s="18"/>
      <c r="G309" s="18"/>
      <c r="H309" s="18"/>
      <c r="I309" s="18"/>
      <c r="J309" s="18">
        <v>1.1299999999999999</v>
      </c>
      <c r="K309" s="18">
        <v>1.81</v>
      </c>
      <c r="L309" s="18">
        <v>7.05</v>
      </c>
      <c r="M309" s="18"/>
      <c r="N309" s="18">
        <v>0.82</v>
      </c>
      <c r="P309" s="18">
        <v>3.19</v>
      </c>
      <c r="Q309" s="18"/>
    </row>
    <row r="310" spans="2:17" ht="15.75" x14ac:dyDescent="0.25">
      <c r="B310" s="15"/>
      <c r="C310" s="7"/>
      <c r="D310" s="18"/>
      <c r="E310" s="18"/>
      <c r="F310" s="18"/>
      <c r="G310" s="18"/>
      <c r="H310" s="18"/>
      <c r="I310" s="18"/>
      <c r="J310" s="18">
        <v>0.74</v>
      </c>
      <c r="K310" s="18">
        <v>1.79</v>
      </c>
      <c r="L310" s="18">
        <v>7.27</v>
      </c>
      <c r="M310" s="18"/>
      <c r="N310" s="18">
        <v>0.96</v>
      </c>
      <c r="P310" s="18">
        <v>4.2</v>
      </c>
      <c r="Q310" s="18"/>
    </row>
    <row r="311" spans="2:17" ht="15.75" x14ac:dyDescent="0.25">
      <c r="B311" s="15"/>
      <c r="C311" s="7"/>
      <c r="D311" s="18"/>
      <c r="E311" s="18"/>
      <c r="F311" s="18"/>
      <c r="G311" s="18"/>
      <c r="H311" s="18"/>
      <c r="I311" s="18"/>
      <c r="J311" s="18">
        <v>0.67</v>
      </c>
      <c r="K311" s="18">
        <v>2.21</v>
      </c>
      <c r="L311" s="18">
        <v>4.38</v>
      </c>
      <c r="M311" s="18"/>
      <c r="N311" s="18">
        <v>1.69</v>
      </c>
      <c r="P311" s="18">
        <v>6.11</v>
      </c>
      <c r="Q311" s="18"/>
    </row>
    <row r="312" spans="2:17" ht="15.75" x14ac:dyDescent="0.25">
      <c r="B312" s="15"/>
      <c r="C312" s="7"/>
      <c r="D312" s="18"/>
      <c r="E312" s="18"/>
      <c r="F312" s="18"/>
      <c r="G312" s="18"/>
      <c r="H312" s="18"/>
      <c r="I312" s="18"/>
      <c r="J312" s="18">
        <v>0.78</v>
      </c>
      <c r="K312" s="18">
        <v>1.37</v>
      </c>
      <c r="L312" s="18">
        <v>7.92</v>
      </c>
      <c r="M312" s="18"/>
      <c r="N312" s="18">
        <v>1.32</v>
      </c>
      <c r="P312" s="18">
        <v>5.88</v>
      </c>
      <c r="Q312" s="18"/>
    </row>
    <row r="313" spans="2:17" ht="15.75" x14ac:dyDescent="0.25">
      <c r="B313" s="15"/>
      <c r="C313" s="7"/>
      <c r="D313" s="18"/>
      <c r="E313" s="18"/>
      <c r="F313" s="18"/>
      <c r="G313" s="18"/>
      <c r="H313" s="18"/>
      <c r="I313" s="18"/>
      <c r="J313" s="18">
        <v>0.47</v>
      </c>
      <c r="K313" s="18">
        <v>5.49</v>
      </c>
      <c r="M313" s="18"/>
      <c r="N313" s="18">
        <v>8.48</v>
      </c>
      <c r="P313" s="18">
        <v>5.28</v>
      </c>
      <c r="Q313" s="18"/>
    </row>
    <row r="314" spans="2:17" ht="15.75" x14ac:dyDescent="0.25">
      <c r="B314" s="15"/>
      <c r="C314" s="7"/>
      <c r="D314" s="18"/>
      <c r="E314" s="18"/>
      <c r="F314" s="18"/>
      <c r="G314" s="18"/>
      <c r="H314" s="18"/>
      <c r="I314" s="18"/>
      <c r="J314" s="18">
        <v>1.25</v>
      </c>
      <c r="K314" s="18">
        <v>3.59</v>
      </c>
      <c r="L314" s="18"/>
      <c r="M314" s="18"/>
      <c r="N314" s="18">
        <v>0.77</v>
      </c>
      <c r="P314" s="18">
        <v>7.79</v>
      </c>
      <c r="Q314" s="18"/>
    </row>
    <row r="315" spans="2:17" ht="15.75" x14ac:dyDescent="0.25">
      <c r="B315" s="15"/>
      <c r="C315" s="7"/>
      <c r="D315" s="18"/>
      <c r="E315" s="18"/>
      <c r="F315" s="18"/>
      <c r="G315" s="18"/>
      <c r="H315" s="18"/>
      <c r="I315" s="18"/>
      <c r="J315" s="18">
        <v>0.75</v>
      </c>
      <c r="K315" s="18">
        <v>1.7</v>
      </c>
      <c r="M315" s="18"/>
      <c r="N315" s="18">
        <v>3.42</v>
      </c>
      <c r="P315" s="18">
        <v>4.21</v>
      </c>
      <c r="Q315" s="18"/>
    </row>
    <row r="316" spans="2:17" ht="15.75" x14ac:dyDescent="0.25">
      <c r="B316" s="15"/>
      <c r="C316" s="7"/>
      <c r="D316" s="18"/>
      <c r="E316" s="18"/>
      <c r="F316" s="18"/>
      <c r="G316" s="18"/>
      <c r="H316" s="18"/>
      <c r="I316" s="18"/>
      <c r="J316" s="18">
        <v>1.06</v>
      </c>
      <c r="K316" s="18">
        <v>3.53</v>
      </c>
      <c r="M316" s="18"/>
      <c r="N316" s="18">
        <v>3.5</v>
      </c>
      <c r="P316" s="18">
        <v>4.3600000000000003</v>
      </c>
      <c r="Q316" s="18"/>
    </row>
    <row r="317" spans="2:17" ht="15.75" x14ac:dyDescent="0.25">
      <c r="B317" s="15"/>
      <c r="C317" s="7"/>
      <c r="D317" s="18"/>
      <c r="E317" s="18"/>
      <c r="F317" s="18"/>
      <c r="G317" s="18"/>
      <c r="H317" s="18"/>
      <c r="I317" s="18"/>
      <c r="J317" s="18">
        <v>1.22</v>
      </c>
      <c r="K317" s="18">
        <v>6.24</v>
      </c>
      <c r="M317" s="18"/>
      <c r="N317" s="18">
        <v>6.0287500000000005</v>
      </c>
      <c r="P317" s="18">
        <v>2.25</v>
      </c>
      <c r="Q317" s="18"/>
    </row>
    <row r="318" spans="2:17" ht="15.75" x14ac:dyDescent="0.25">
      <c r="B318" s="15"/>
      <c r="C318" s="7"/>
      <c r="D318" s="18"/>
      <c r="E318" s="18"/>
      <c r="F318" s="18"/>
      <c r="G318" s="18"/>
      <c r="H318" s="18"/>
      <c r="I318" s="18"/>
      <c r="J318" s="18">
        <v>1.1100000000000001</v>
      </c>
      <c r="K318" s="18">
        <v>4.55</v>
      </c>
      <c r="M318" s="18"/>
      <c r="N318" s="18">
        <v>6.57</v>
      </c>
      <c r="P318" s="18">
        <v>2.4900000000000002</v>
      </c>
      <c r="Q318" s="18"/>
    </row>
    <row r="319" spans="2:17" ht="15.75" x14ac:dyDescent="0.25">
      <c r="B319" s="15"/>
      <c r="C319" s="7"/>
      <c r="D319" s="18"/>
      <c r="E319" s="18"/>
      <c r="F319" s="18"/>
      <c r="G319" s="18"/>
      <c r="H319" s="18"/>
      <c r="I319" s="18"/>
      <c r="J319" s="18">
        <v>1.01</v>
      </c>
      <c r="K319" s="18">
        <v>4.5999999999999996</v>
      </c>
      <c r="M319" s="18"/>
      <c r="N319" s="18">
        <v>2.875294117647059</v>
      </c>
      <c r="P319" s="18">
        <v>5.42</v>
      </c>
      <c r="Q319" s="18"/>
    </row>
    <row r="320" spans="2:17" ht="15.75" x14ac:dyDescent="0.25">
      <c r="B320" s="15"/>
      <c r="C320" s="7"/>
      <c r="D320" s="18"/>
      <c r="E320" s="18"/>
      <c r="F320" s="18"/>
      <c r="G320" s="18"/>
      <c r="H320" s="18"/>
      <c r="I320" s="18"/>
      <c r="J320" s="18">
        <v>0.23</v>
      </c>
      <c r="K320" s="18">
        <v>2.4</v>
      </c>
      <c r="M320" s="18"/>
      <c r="N320" s="18">
        <v>1.56</v>
      </c>
      <c r="P320" s="18">
        <v>4.58</v>
      </c>
      <c r="Q320" s="18"/>
    </row>
    <row r="321" spans="2:17" ht="15.75" x14ac:dyDescent="0.25">
      <c r="B321" s="15"/>
      <c r="C321" s="7"/>
      <c r="D321" s="18"/>
      <c r="E321" s="18"/>
      <c r="F321" s="18"/>
      <c r="G321" s="18"/>
      <c r="H321" s="18"/>
      <c r="I321" s="18"/>
      <c r="J321" s="18">
        <v>0.39</v>
      </c>
      <c r="K321" s="18">
        <v>2.08</v>
      </c>
      <c r="M321" s="18"/>
      <c r="N321" s="18">
        <v>3.31</v>
      </c>
      <c r="O321" s="18"/>
      <c r="P321" s="18">
        <v>1.67</v>
      </c>
      <c r="Q321" s="18"/>
    </row>
    <row r="322" spans="2:17" ht="15.75" x14ac:dyDescent="0.25">
      <c r="B322" s="15"/>
      <c r="C322" s="7"/>
      <c r="D322" s="18"/>
      <c r="E322" s="18"/>
      <c r="F322" s="18"/>
      <c r="G322" s="18"/>
      <c r="H322" s="18"/>
      <c r="I322" s="18"/>
      <c r="J322" s="18">
        <v>0.75</v>
      </c>
      <c r="K322" s="18">
        <v>2.35</v>
      </c>
      <c r="M322" s="18"/>
      <c r="N322" s="18">
        <v>2.31</v>
      </c>
      <c r="O322" s="18"/>
      <c r="P322" s="18">
        <v>2.95</v>
      </c>
      <c r="Q322" s="18"/>
    </row>
    <row r="323" spans="2:17" ht="15.75" x14ac:dyDescent="0.25">
      <c r="B323" s="15"/>
      <c r="C323" s="7"/>
      <c r="D323" s="18"/>
      <c r="E323" s="18"/>
      <c r="F323" s="18"/>
      <c r="G323" s="18"/>
      <c r="H323" s="18"/>
      <c r="I323" s="18"/>
      <c r="J323" s="18">
        <v>1.1299999999999999</v>
      </c>
      <c r="K323" s="18">
        <v>4.5199999999999996</v>
      </c>
      <c r="L323" s="18"/>
      <c r="M323" s="18"/>
      <c r="N323" s="18">
        <v>4.05</v>
      </c>
      <c r="O323" s="18"/>
      <c r="P323" s="18">
        <v>2.56</v>
      </c>
      <c r="Q323" s="18"/>
    </row>
    <row r="324" spans="2:17" ht="15.75" x14ac:dyDescent="0.25">
      <c r="B324" s="15"/>
      <c r="C324" s="7"/>
      <c r="D324" s="18"/>
      <c r="E324" s="18"/>
      <c r="F324" s="18"/>
      <c r="G324" s="18"/>
      <c r="H324" s="18"/>
      <c r="I324" s="18"/>
      <c r="J324" s="18">
        <v>1.075</v>
      </c>
      <c r="K324" s="18">
        <v>3.14</v>
      </c>
      <c r="L324" s="18"/>
      <c r="M324" s="18"/>
      <c r="N324" s="18">
        <v>4.46</v>
      </c>
      <c r="O324" s="18"/>
      <c r="P324" s="18">
        <v>0.88</v>
      </c>
      <c r="Q324" s="18"/>
    </row>
    <row r="325" spans="2:17" ht="15.75" x14ac:dyDescent="0.25">
      <c r="B325" s="15"/>
      <c r="C325" s="7"/>
      <c r="D325" s="18"/>
      <c r="E325" s="18"/>
      <c r="F325" s="18"/>
      <c r="G325" s="18"/>
      <c r="H325" s="18"/>
      <c r="I325" s="18"/>
      <c r="J325" s="18">
        <v>0.51</v>
      </c>
      <c r="K325" s="18">
        <v>1.77</v>
      </c>
      <c r="L325" s="18"/>
      <c r="M325" s="18"/>
      <c r="N325" s="18">
        <v>3.56</v>
      </c>
      <c r="O325" s="18"/>
      <c r="P325" s="18">
        <v>0.67</v>
      </c>
      <c r="Q325" s="18"/>
    </row>
    <row r="326" spans="2:17" ht="15.75" x14ac:dyDescent="0.25">
      <c r="B326" s="15"/>
      <c r="C326" s="7"/>
      <c r="D326" s="18"/>
      <c r="E326" s="18"/>
      <c r="F326" s="18"/>
      <c r="G326" s="18"/>
      <c r="H326" s="18"/>
      <c r="I326" s="18"/>
      <c r="J326" s="18">
        <v>0.35</v>
      </c>
      <c r="K326" s="18">
        <v>1.45</v>
      </c>
      <c r="L326" s="18"/>
      <c r="M326" s="18"/>
      <c r="N326" s="18">
        <v>0.92</v>
      </c>
      <c r="O326" s="18"/>
      <c r="P326" s="18">
        <v>1.81</v>
      </c>
      <c r="Q326" s="18"/>
    </row>
    <row r="327" spans="2:17" ht="15.75" x14ac:dyDescent="0.25">
      <c r="B327" s="15"/>
      <c r="C327" s="7"/>
      <c r="D327" s="18"/>
      <c r="E327" s="18"/>
      <c r="F327" s="18"/>
      <c r="G327" s="18"/>
      <c r="H327" s="18"/>
      <c r="I327" s="18"/>
      <c r="J327" s="18">
        <v>0.49</v>
      </c>
      <c r="K327" s="18">
        <v>2.02</v>
      </c>
      <c r="L327" s="18"/>
      <c r="M327" s="18"/>
      <c r="N327" s="18">
        <v>2.09</v>
      </c>
      <c r="O327" s="18"/>
      <c r="P327" s="18">
        <v>1.1499999999999999</v>
      </c>
      <c r="Q327" s="18"/>
    </row>
    <row r="328" spans="2:17" ht="15.75" x14ac:dyDescent="0.25">
      <c r="B328" s="15"/>
      <c r="C328" s="7"/>
      <c r="D328" s="18"/>
      <c r="E328" s="18"/>
      <c r="F328" s="18"/>
      <c r="G328" s="18"/>
      <c r="H328" s="18"/>
      <c r="I328" s="18"/>
      <c r="J328" s="18">
        <v>0.32</v>
      </c>
      <c r="K328" s="18">
        <v>1.8</v>
      </c>
      <c r="L328" s="18"/>
      <c r="M328" s="18"/>
      <c r="N328" s="18">
        <v>5.35</v>
      </c>
      <c r="O328" s="18"/>
      <c r="P328" s="18">
        <v>1.68</v>
      </c>
      <c r="Q328" s="18"/>
    </row>
    <row r="329" spans="2:17" ht="15.75" x14ac:dyDescent="0.25">
      <c r="B329" s="15"/>
      <c r="C329" s="7"/>
      <c r="D329" s="18"/>
      <c r="E329" s="18"/>
      <c r="F329" s="18"/>
      <c r="G329" s="18"/>
      <c r="H329" s="18"/>
      <c r="I329" s="18"/>
      <c r="J329" s="18">
        <v>0.18</v>
      </c>
      <c r="K329" s="18">
        <v>4.2300000000000004</v>
      </c>
      <c r="L329" s="18"/>
      <c r="M329" s="18"/>
      <c r="N329" s="18">
        <v>2.04</v>
      </c>
      <c r="O329" s="18"/>
      <c r="P329" s="18">
        <v>4.1900000000000004</v>
      </c>
      <c r="Q329" s="18"/>
    </row>
    <row r="330" spans="2:17" ht="15.75" x14ac:dyDescent="0.25">
      <c r="B330" s="15"/>
      <c r="C330" s="7"/>
      <c r="D330" s="18"/>
      <c r="E330" s="18"/>
      <c r="F330" s="18"/>
      <c r="G330" s="18"/>
      <c r="H330" s="18"/>
      <c r="I330" s="18"/>
      <c r="J330" s="18">
        <v>1.17</v>
      </c>
      <c r="K330" s="18">
        <v>0.27</v>
      </c>
      <c r="L330" s="18"/>
      <c r="M330" s="18"/>
      <c r="N330" s="18">
        <v>1.35</v>
      </c>
      <c r="O330" s="18"/>
      <c r="P330" s="18">
        <v>1.17</v>
      </c>
      <c r="Q330" s="18"/>
    </row>
    <row r="331" spans="2:17" ht="15.75" x14ac:dyDescent="0.25">
      <c r="B331" s="15"/>
      <c r="C331" s="7"/>
      <c r="D331" s="18"/>
      <c r="E331" s="18"/>
      <c r="F331" s="18"/>
      <c r="G331" s="18"/>
      <c r="H331" s="18"/>
      <c r="I331" s="18"/>
      <c r="J331" s="18">
        <v>0.7</v>
      </c>
      <c r="K331" s="18">
        <v>1.5</v>
      </c>
      <c r="L331" s="18"/>
      <c r="M331" s="18"/>
      <c r="N331" s="18">
        <v>2.66</v>
      </c>
      <c r="O331" s="18"/>
      <c r="P331" s="18">
        <v>0.8</v>
      </c>
      <c r="Q331" s="18"/>
    </row>
    <row r="332" spans="2:17" ht="15.75" x14ac:dyDescent="0.25">
      <c r="B332" s="15"/>
      <c r="C332" s="7"/>
      <c r="D332" s="18"/>
      <c r="E332" s="18"/>
      <c r="F332" s="18"/>
      <c r="G332" s="18"/>
      <c r="H332" s="18"/>
      <c r="I332" s="18"/>
      <c r="J332" s="18">
        <v>1.32</v>
      </c>
      <c r="K332" s="18">
        <v>0.41</v>
      </c>
      <c r="L332" s="18"/>
      <c r="M332" s="18"/>
      <c r="N332" s="18">
        <v>4.402222222222222</v>
      </c>
      <c r="O332" s="18"/>
      <c r="P332" s="18">
        <v>2.5099999999999998</v>
      </c>
      <c r="Q332" s="18"/>
    </row>
    <row r="333" spans="2:17" ht="15.75" x14ac:dyDescent="0.25">
      <c r="B333" s="15"/>
      <c r="C333" s="7"/>
      <c r="D333" s="18"/>
      <c r="E333" s="18"/>
      <c r="F333" s="18"/>
      <c r="G333" s="18"/>
      <c r="H333" s="18"/>
      <c r="I333" s="18"/>
      <c r="J333" s="18">
        <v>0.4</v>
      </c>
      <c r="K333" s="18">
        <v>3.44</v>
      </c>
      <c r="L333" s="18"/>
      <c r="M333" s="18"/>
      <c r="N333" s="18">
        <v>2.84</v>
      </c>
      <c r="O333" s="18"/>
      <c r="P333" s="18">
        <v>3.27</v>
      </c>
      <c r="Q333" s="18"/>
    </row>
    <row r="334" spans="2:17" ht="15.75" x14ac:dyDescent="0.25">
      <c r="B334" s="15"/>
      <c r="C334" s="7"/>
      <c r="D334" s="18"/>
      <c r="E334" s="18"/>
      <c r="F334" s="18"/>
      <c r="G334" s="18"/>
      <c r="H334" s="18"/>
      <c r="I334" s="18"/>
      <c r="J334" s="18">
        <v>0.74</v>
      </c>
      <c r="K334" s="18">
        <v>1.4</v>
      </c>
      <c r="L334" s="18"/>
      <c r="M334" s="18"/>
      <c r="N334" s="18">
        <v>5.19</v>
      </c>
      <c r="O334" s="18"/>
      <c r="P334" s="18">
        <v>2.21</v>
      </c>
      <c r="Q334" s="18"/>
    </row>
    <row r="335" spans="2:17" ht="15.75" x14ac:dyDescent="0.25">
      <c r="B335" s="15"/>
      <c r="C335" s="7"/>
      <c r="D335" s="18"/>
      <c r="E335" s="18"/>
      <c r="F335" s="18"/>
      <c r="G335" s="18"/>
      <c r="H335" s="18"/>
      <c r="I335" s="18"/>
      <c r="J335" s="18">
        <v>0.22</v>
      </c>
      <c r="K335" s="18">
        <v>0.51</v>
      </c>
      <c r="L335" s="18"/>
      <c r="M335" s="18"/>
      <c r="N335" s="18">
        <v>1.73</v>
      </c>
      <c r="O335" s="18"/>
      <c r="P335" s="18">
        <v>0.97</v>
      </c>
      <c r="Q335" s="18"/>
    </row>
    <row r="336" spans="2:17" ht="15.75" x14ac:dyDescent="0.25">
      <c r="B336" s="15"/>
      <c r="C336" s="7"/>
      <c r="D336" s="18"/>
      <c r="E336" s="18"/>
      <c r="F336" s="18"/>
      <c r="G336" s="18"/>
      <c r="H336" s="18"/>
      <c r="I336" s="18"/>
      <c r="J336" s="18">
        <v>0.13</v>
      </c>
      <c r="K336" s="18">
        <v>4.8899999999999997</v>
      </c>
      <c r="L336" s="18"/>
      <c r="M336" s="18"/>
      <c r="N336" s="18">
        <v>6.13</v>
      </c>
      <c r="O336" s="18"/>
      <c r="P336" s="18">
        <v>2.66</v>
      </c>
      <c r="Q336" s="18"/>
    </row>
    <row r="337" spans="2:17" ht="15.75" x14ac:dyDescent="0.25">
      <c r="B337" s="15"/>
      <c r="C337" s="7"/>
      <c r="D337" s="18"/>
      <c r="E337" s="18"/>
      <c r="F337" s="18"/>
      <c r="G337" s="18"/>
      <c r="H337" s="18"/>
      <c r="I337" s="18"/>
      <c r="J337" s="18">
        <v>0.14000000000000001</v>
      </c>
      <c r="K337" s="18">
        <v>0.55000000000000004</v>
      </c>
      <c r="L337" s="18"/>
      <c r="M337" s="18"/>
      <c r="N337" s="18">
        <v>7.35</v>
      </c>
      <c r="O337" s="18"/>
      <c r="P337" s="18">
        <v>1.76</v>
      </c>
      <c r="Q337" s="18"/>
    </row>
    <row r="338" spans="2:17" ht="15.75" x14ac:dyDescent="0.25">
      <c r="B338" s="15"/>
      <c r="C338" s="7"/>
      <c r="D338" s="18"/>
      <c r="E338" s="18"/>
      <c r="F338" s="18"/>
      <c r="G338" s="18"/>
      <c r="H338" s="18"/>
      <c r="I338" s="18"/>
      <c r="J338" s="18">
        <v>0.65</v>
      </c>
      <c r="K338" s="18">
        <v>2.79</v>
      </c>
      <c r="L338" s="18"/>
      <c r="M338" s="18"/>
      <c r="N338" s="18">
        <v>2.82</v>
      </c>
      <c r="O338" s="18"/>
      <c r="P338" s="18">
        <v>2.14</v>
      </c>
      <c r="Q338" s="18"/>
    </row>
    <row r="339" spans="2:17" ht="15.75" x14ac:dyDescent="0.25">
      <c r="B339" s="15"/>
      <c r="C339" s="7"/>
      <c r="D339" s="18"/>
      <c r="E339" s="18"/>
      <c r="F339" s="18"/>
      <c r="G339" s="18"/>
      <c r="H339" s="18"/>
      <c r="I339" s="18"/>
      <c r="J339" s="18">
        <v>0.18</v>
      </c>
      <c r="K339" s="18">
        <v>1.8</v>
      </c>
      <c r="L339" s="18"/>
      <c r="M339" s="18"/>
      <c r="N339" s="18">
        <v>10.026666666666667</v>
      </c>
      <c r="O339" s="18"/>
      <c r="P339" s="18">
        <v>2.31</v>
      </c>
      <c r="Q339" s="18"/>
    </row>
    <row r="340" spans="2:17" ht="15.75" x14ac:dyDescent="0.25">
      <c r="B340" s="15"/>
      <c r="C340" s="7"/>
      <c r="D340" s="18"/>
      <c r="E340" s="18"/>
      <c r="F340" s="18"/>
      <c r="G340" s="18"/>
      <c r="H340" s="18"/>
      <c r="I340" s="18"/>
      <c r="J340" s="18">
        <v>0.64</v>
      </c>
      <c r="K340" s="18">
        <v>1.17</v>
      </c>
      <c r="L340" s="18"/>
      <c r="M340" s="18"/>
      <c r="N340" s="18">
        <v>1.67</v>
      </c>
      <c r="O340" s="18"/>
      <c r="P340" s="18">
        <v>2.0299999999999998</v>
      </c>
      <c r="Q340" s="18"/>
    </row>
    <row r="341" spans="2:17" ht="15.75" x14ac:dyDescent="0.25">
      <c r="B341" s="15"/>
      <c r="C341" s="7"/>
      <c r="D341" s="18"/>
      <c r="E341" s="18"/>
      <c r="F341" s="18"/>
      <c r="G341" s="18"/>
      <c r="H341" s="18"/>
      <c r="I341" s="18"/>
      <c r="J341" s="18">
        <v>0.72</v>
      </c>
      <c r="K341" s="18">
        <v>0.73</v>
      </c>
      <c r="L341" s="18"/>
      <c r="M341" s="18"/>
      <c r="N341" s="18">
        <v>2.38</v>
      </c>
      <c r="O341" s="18"/>
      <c r="P341" s="18">
        <v>2.59</v>
      </c>
      <c r="Q341" s="18"/>
    </row>
    <row r="342" spans="2:17" ht="15.75" x14ac:dyDescent="0.25">
      <c r="B342" s="15"/>
      <c r="C342" s="7"/>
      <c r="D342" s="18"/>
      <c r="E342" s="18"/>
      <c r="F342" s="18"/>
      <c r="G342" s="18"/>
      <c r="H342" s="18"/>
      <c r="I342" s="18"/>
      <c r="J342" s="18">
        <v>1.1200000000000001</v>
      </c>
      <c r="K342" s="18">
        <v>1.0900000000000001</v>
      </c>
      <c r="L342" s="18"/>
      <c r="M342" s="18"/>
      <c r="N342" s="18">
        <v>6.32</v>
      </c>
      <c r="O342" s="18"/>
      <c r="P342" s="18">
        <v>3.32</v>
      </c>
      <c r="Q342" s="18"/>
    </row>
    <row r="343" spans="2:17" ht="15.75" x14ac:dyDescent="0.25">
      <c r="B343" s="15"/>
      <c r="C343" s="7"/>
      <c r="D343" s="18"/>
      <c r="E343" s="18"/>
      <c r="F343" s="18"/>
      <c r="G343" s="18"/>
      <c r="H343" s="18"/>
      <c r="I343" s="18"/>
      <c r="J343" s="18">
        <v>1.24</v>
      </c>
      <c r="K343" s="18">
        <v>0.93</v>
      </c>
      <c r="L343" s="18"/>
      <c r="M343" s="18"/>
      <c r="N343" s="18">
        <v>1.97</v>
      </c>
      <c r="O343" s="18"/>
      <c r="P343" s="18">
        <v>2.69</v>
      </c>
      <c r="Q343" s="18"/>
    </row>
    <row r="344" spans="2:17" ht="15.75" x14ac:dyDescent="0.25">
      <c r="B344" s="15"/>
      <c r="C344" s="7"/>
      <c r="D344" s="18"/>
      <c r="E344" s="18"/>
      <c r="F344" s="18"/>
      <c r="G344" s="18"/>
      <c r="H344" s="18"/>
      <c r="I344" s="18"/>
      <c r="J344" s="18">
        <v>1.89</v>
      </c>
      <c r="K344" s="18">
        <v>1.72</v>
      </c>
      <c r="L344" s="18"/>
      <c r="M344" s="18"/>
      <c r="N344" s="18">
        <v>2.2400000000000002</v>
      </c>
      <c r="O344" s="18"/>
      <c r="P344" s="18">
        <v>4.1399999999999997</v>
      </c>
      <c r="Q344" s="18"/>
    </row>
    <row r="345" spans="2:17" ht="15.75" x14ac:dyDescent="0.25">
      <c r="B345" s="15"/>
      <c r="C345" s="7"/>
      <c r="D345" s="18"/>
      <c r="E345" s="18"/>
      <c r="F345" s="18"/>
      <c r="G345" s="18"/>
      <c r="H345" s="18"/>
      <c r="I345" s="18"/>
      <c r="J345" s="18">
        <v>0.55000000000000004</v>
      </c>
      <c r="K345" s="18">
        <v>0.62</v>
      </c>
      <c r="L345" s="18"/>
      <c r="M345" s="18"/>
      <c r="N345" s="18">
        <v>2.66</v>
      </c>
      <c r="O345" s="18"/>
      <c r="P345" s="18">
        <v>2.92</v>
      </c>
      <c r="Q345" s="18"/>
    </row>
    <row r="346" spans="2:17" ht="15.75" x14ac:dyDescent="0.25">
      <c r="B346" s="15"/>
      <c r="C346" s="7"/>
      <c r="D346" s="18"/>
      <c r="E346" s="18"/>
      <c r="F346" s="18"/>
      <c r="G346" s="18"/>
      <c r="H346" s="18"/>
      <c r="I346" s="18"/>
      <c r="J346" s="18">
        <v>0.57999999999999996</v>
      </c>
      <c r="K346" s="18">
        <v>1.59</v>
      </c>
      <c r="L346" s="18"/>
      <c r="M346" s="18"/>
      <c r="N346" s="18">
        <v>3.2449999999999997</v>
      </c>
      <c r="O346" s="18"/>
      <c r="P346" s="18">
        <v>3.06</v>
      </c>
      <c r="Q346" s="18"/>
    </row>
    <row r="347" spans="2:17" ht="15.75" x14ac:dyDescent="0.25">
      <c r="B347" s="15"/>
      <c r="C347" s="7"/>
      <c r="D347" s="18"/>
      <c r="E347" s="18"/>
      <c r="F347" s="18"/>
      <c r="G347" s="18"/>
      <c r="H347" s="18"/>
      <c r="I347" s="18"/>
      <c r="J347" s="18">
        <v>0.41</v>
      </c>
      <c r="K347" s="18">
        <v>3.33</v>
      </c>
      <c r="L347" s="18"/>
      <c r="M347" s="18"/>
      <c r="N347" s="18">
        <v>2.5299999999999998</v>
      </c>
      <c r="O347" s="18"/>
      <c r="P347" s="18">
        <v>1.39</v>
      </c>
      <c r="Q347" s="18"/>
    </row>
    <row r="348" spans="2:17" ht="15.75" x14ac:dyDescent="0.25">
      <c r="B348" s="15"/>
      <c r="C348" s="7"/>
      <c r="D348" s="18"/>
      <c r="E348" s="18"/>
      <c r="F348" s="18"/>
      <c r="G348" s="18"/>
      <c r="H348" s="18"/>
      <c r="I348" s="18"/>
      <c r="J348" s="18">
        <v>0.66</v>
      </c>
      <c r="K348" s="18">
        <v>2.6</v>
      </c>
      <c r="L348" s="18"/>
      <c r="M348" s="18"/>
      <c r="N348" s="18">
        <v>1.87</v>
      </c>
      <c r="O348" s="18"/>
      <c r="P348" s="18">
        <v>3.37</v>
      </c>
      <c r="Q348" s="18"/>
    </row>
    <row r="349" spans="2:17" ht="15.75" x14ac:dyDescent="0.25">
      <c r="B349" s="15"/>
      <c r="C349" s="7"/>
      <c r="D349" s="18"/>
      <c r="E349" s="18"/>
      <c r="F349" s="18"/>
      <c r="G349" s="18"/>
      <c r="H349" s="18"/>
      <c r="I349" s="18"/>
      <c r="J349" s="18">
        <v>0.95</v>
      </c>
      <c r="K349" s="18">
        <v>2.13</v>
      </c>
      <c r="L349" s="18"/>
      <c r="M349" s="18"/>
      <c r="N349" s="18">
        <v>5.44</v>
      </c>
      <c r="O349" s="18"/>
      <c r="P349" s="18">
        <v>3.74</v>
      </c>
      <c r="Q349" s="18"/>
    </row>
    <row r="350" spans="2:17" ht="15.75" x14ac:dyDescent="0.25">
      <c r="B350" s="15"/>
      <c r="C350" s="7"/>
      <c r="D350" s="18"/>
      <c r="E350" s="18"/>
      <c r="F350" s="18"/>
      <c r="G350" s="18"/>
      <c r="H350" s="18"/>
      <c r="I350" s="18"/>
      <c r="J350" s="18"/>
      <c r="K350" s="18">
        <v>1.07</v>
      </c>
      <c r="L350" s="18"/>
      <c r="M350" s="18"/>
      <c r="N350" s="18">
        <v>5.94</v>
      </c>
      <c r="O350" s="18"/>
      <c r="P350" s="18"/>
      <c r="Q350" s="18"/>
    </row>
    <row r="351" spans="2:17" ht="15.75" x14ac:dyDescent="0.25">
      <c r="B351" s="15"/>
      <c r="C351" s="7"/>
      <c r="D351" s="18"/>
      <c r="E351" s="18"/>
      <c r="F351" s="18"/>
      <c r="G351" s="18"/>
      <c r="H351" s="18"/>
      <c r="I351" s="18"/>
      <c r="J351" s="18"/>
      <c r="K351" s="18">
        <v>1.32</v>
      </c>
      <c r="L351" s="18"/>
      <c r="M351" s="18"/>
      <c r="N351" s="18"/>
      <c r="O351" s="18"/>
      <c r="P351" s="18"/>
      <c r="Q351" s="18"/>
    </row>
    <row r="352" spans="2:17" ht="15.75" x14ac:dyDescent="0.25">
      <c r="B352" s="15"/>
      <c r="C352" s="7"/>
      <c r="D352" s="18"/>
      <c r="E352" s="18"/>
      <c r="F352" s="18"/>
      <c r="G352" s="18"/>
      <c r="H352" s="18"/>
      <c r="I352" s="18"/>
      <c r="J352" s="18"/>
      <c r="K352" s="18">
        <v>4.55</v>
      </c>
      <c r="L352" s="18"/>
      <c r="M352" s="18"/>
      <c r="N352" s="18"/>
      <c r="O352" s="18"/>
      <c r="P352" s="18"/>
      <c r="Q352" s="18"/>
    </row>
    <row r="353" spans="2:17" ht="15.75" x14ac:dyDescent="0.25">
      <c r="B353" s="15"/>
      <c r="C353" s="7"/>
      <c r="D353" s="18"/>
      <c r="E353" s="18"/>
      <c r="F353" s="18"/>
      <c r="G353" s="18"/>
      <c r="H353" s="18"/>
      <c r="I353" s="18"/>
      <c r="J353" s="18"/>
      <c r="K353" s="18">
        <v>1.53</v>
      </c>
      <c r="L353" s="18"/>
      <c r="M353" s="18"/>
      <c r="N353" s="18"/>
      <c r="O353" s="18"/>
      <c r="P353" s="18"/>
      <c r="Q353" s="18"/>
    </row>
    <row r="354" spans="2:17" ht="15.75" x14ac:dyDescent="0.25">
      <c r="B354" s="15"/>
      <c r="C354" s="7"/>
      <c r="D354" s="18"/>
      <c r="E354" s="18"/>
      <c r="F354" s="18"/>
      <c r="G354" s="18"/>
      <c r="H354" s="18"/>
      <c r="I354" s="18"/>
      <c r="J354" s="18"/>
      <c r="K354" s="18">
        <v>0.7</v>
      </c>
      <c r="L354" s="18"/>
      <c r="M354" s="18"/>
      <c r="N354" s="18"/>
      <c r="O354" s="18"/>
      <c r="P354" s="18"/>
      <c r="Q354" s="18"/>
    </row>
    <row r="355" spans="2:17" ht="15.75" x14ac:dyDescent="0.25">
      <c r="B355" s="15"/>
      <c r="C355" s="7"/>
      <c r="D355" s="18"/>
      <c r="E355" s="18"/>
      <c r="F355" s="18"/>
      <c r="G355" s="18"/>
      <c r="H355" s="18"/>
      <c r="I355" s="18"/>
      <c r="J355" s="18"/>
      <c r="K355" s="18">
        <v>1.91</v>
      </c>
      <c r="L355" s="18"/>
      <c r="M355" s="18"/>
      <c r="N355" s="18"/>
      <c r="O355" s="18"/>
      <c r="P355" s="18"/>
      <c r="Q355" s="18"/>
    </row>
    <row r="356" spans="2:17" ht="15.75" x14ac:dyDescent="0.25">
      <c r="B356" s="15"/>
      <c r="C356" s="7"/>
      <c r="D356" s="18"/>
      <c r="E356" s="18"/>
      <c r="F356" s="18"/>
      <c r="G356" s="18"/>
      <c r="H356" s="18"/>
      <c r="I356" s="18"/>
      <c r="J356" s="18"/>
      <c r="K356" s="18">
        <v>4.58</v>
      </c>
      <c r="L356" s="18"/>
      <c r="M356" s="18"/>
      <c r="N356" s="18"/>
      <c r="O356" s="18"/>
      <c r="P356" s="18"/>
      <c r="Q356" s="18"/>
    </row>
    <row r="357" spans="2:17" ht="15.75" x14ac:dyDescent="0.25">
      <c r="B357" s="15"/>
      <c r="C357" s="7"/>
      <c r="D357" s="18"/>
      <c r="E357" s="18"/>
      <c r="F357" s="18"/>
      <c r="G357" s="18"/>
      <c r="H357" s="18"/>
      <c r="I357" s="18"/>
      <c r="J357" s="18"/>
      <c r="K357" s="18">
        <v>6.22</v>
      </c>
      <c r="L357" s="18"/>
      <c r="M357" s="18"/>
      <c r="N357" s="18"/>
      <c r="O357" s="18"/>
      <c r="P357" s="18"/>
      <c r="Q357" s="18"/>
    </row>
    <row r="358" spans="2:17" ht="15.75" x14ac:dyDescent="0.25">
      <c r="B358" s="15"/>
      <c r="C358" s="7"/>
      <c r="D358" s="18"/>
      <c r="E358" s="18"/>
      <c r="F358" s="18"/>
      <c r="G358" s="18"/>
      <c r="H358" s="18"/>
      <c r="I358" s="18"/>
      <c r="J358" s="18"/>
      <c r="K358" s="18">
        <v>2.57</v>
      </c>
      <c r="L358" s="18"/>
      <c r="M358" s="18"/>
      <c r="N358" s="18"/>
      <c r="O358" s="18"/>
      <c r="P358" s="18"/>
      <c r="Q358" s="18"/>
    </row>
    <row r="359" spans="2:17" ht="15.75" x14ac:dyDescent="0.25">
      <c r="B359" s="15"/>
      <c r="C359" s="7"/>
      <c r="D359" s="18"/>
      <c r="E359" s="18"/>
      <c r="F359" s="18"/>
      <c r="G359" s="18"/>
      <c r="H359" s="18"/>
      <c r="I359" s="18"/>
      <c r="J359" s="18"/>
      <c r="K359" s="18">
        <v>1.61</v>
      </c>
      <c r="L359" s="18"/>
      <c r="M359" s="18"/>
      <c r="N359" s="18"/>
      <c r="O359" s="18"/>
      <c r="P359" s="18"/>
      <c r="Q359" s="18"/>
    </row>
    <row r="360" spans="2:17" ht="15.75" x14ac:dyDescent="0.25">
      <c r="B360" s="15"/>
      <c r="C360" s="7"/>
      <c r="D360" s="18"/>
      <c r="E360" s="18"/>
      <c r="F360" s="18"/>
      <c r="G360" s="18"/>
      <c r="H360" s="18"/>
      <c r="I360" s="18"/>
      <c r="J360" s="18"/>
      <c r="K360" s="18">
        <v>0.76</v>
      </c>
      <c r="L360" s="18"/>
      <c r="M360" s="18"/>
      <c r="N360" s="18"/>
      <c r="O360" s="18"/>
      <c r="P360" s="18"/>
      <c r="Q360" s="18"/>
    </row>
    <row r="361" spans="2:17" ht="15.75" x14ac:dyDescent="0.25">
      <c r="B361" s="15"/>
      <c r="C361" s="7"/>
      <c r="D361" s="18"/>
      <c r="E361" s="18"/>
      <c r="F361" s="18"/>
      <c r="G361" s="18"/>
      <c r="H361" s="18"/>
      <c r="I361" s="18"/>
      <c r="J361" s="18"/>
      <c r="K361" s="18">
        <v>0.21</v>
      </c>
      <c r="L361" s="18"/>
      <c r="M361" s="18"/>
      <c r="N361" s="18"/>
      <c r="O361" s="18"/>
      <c r="P361" s="18"/>
      <c r="Q361" s="18"/>
    </row>
    <row r="362" spans="2:17" ht="15.75" x14ac:dyDescent="0.25">
      <c r="B362" s="15"/>
      <c r="C362" s="7"/>
      <c r="D362" s="18"/>
      <c r="E362" s="18"/>
      <c r="F362" s="18"/>
      <c r="G362" s="18"/>
      <c r="H362" s="18"/>
      <c r="I362" s="18"/>
      <c r="J362" s="18"/>
      <c r="K362" s="18">
        <v>0.95</v>
      </c>
      <c r="L362" s="18"/>
      <c r="M362" s="18"/>
      <c r="N362" s="18"/>
      <c r="O362" s="18"/>
      <c r="P362" s="18"/>
      <c r="Q362" s="18"/>
    </row>
    <row r="363" spans="2:17" ht="15.75" x14ac:dyDescent="0.25">
      <c r="B363" s="15"/>
      <c r="C363" s="7"/>
      <c r="D363" s="18"/>
      <c r="E363" s="18"/>
      <c r="F363" s="18"/>
      <c r="G363" s="18"/>
      <c r="H363" s="18"/>
      <c r="I363" s="18"/>
      <c r="J363" s="18"/>
      <c r="K363" s="18">
        <v>2.5299999999999998</v>
      </c>
      <c r="L363" s="18"/>
      <c r="M363" s="18"/>
      <c r="N363" s="18"/>
      <c r="O363" s="18"/>
      <c r="P363" s="18"/>
      <c r="Q363" s="18"/>
    </row>
    <row r="364" spans="2:17" ht="15.75" x14ac:dyDescent="0.25">
      <c r="B364" s="15"/>
      <c r="C364" s="7"/>
      <c r="D364" s="18"/>
      <c r="E364" s="18"/>
      <c r="F364" s="18"/>
      <c r="G364" s="18"/>
      <c r="H364" s="18"/>
      <c r="I364" s="18"/>
      <c r="J364" s="18"/>
      <c r="K364" s="18">
        <v>2.5099999999999998</v>
      </c>
      <c r="L364" s="18"/>
      <c r="M364" s="18"/>
      <c r="N364" s="18"/>
      <c r="O364" s="18"/>
      <c r="P364" s="18"/>
      <c r="Q364" s="18"/>
    </row>
    <row r="365" spans="2:17" ht="15.75" x14ac:dyDescent="0.25">
      <c r="B365" s="15"/>
      <c r="C365" s="7"/>
      <c r="D365" s="18"/>
      <c r="E365" s="18"/>
      <c r="F365" s="18"/>
      <c r="G365" s="18"/>
      <c r="H365" s="18"/>
      <c r="I365" s="18"/>
      <c r="J365" s="18"/>
      <c r="K365" s="18">
        <v>1.31</v>
      </c>
      <c r="L365" s="18"/>
      <c r="M365" s="18"/>
      <c r="N365" s="18"/>
      <c r="O365" s="18"/>
      <c r="P365" s="18"/>
      <c r="Q365" s="18"/>
    </row>
    <row r="366" spans="2:17" ht="15.75" x14ac:dyDescent="0.25">
      <c r="B366" s="15"/>
      <c r="C366" s="7"/>
      <c r="D366" s="18"/>
      <c r="E366" s="18"/>
      <c r="F366" s="18"/>
      <c r="G366" s="18"/>
      <c r="H366" s="18"/>
      <c r="I366" s="18"/>
      <c r="J366" s="18"/>
      <c r="K366" s="18">
        <v>0.41</v>
      </c>
      <c r="L366" s="18"/>
      <c r="M366" s="18"/>
      <c r="N366" s="18"/>
      <c r="O366" s="18"/>
      <c r="P366" s="18"/>
      <c r="Q366" s="18"/>
    </row>
    <row r="367" spans="2:17" ht="15.75" x14ac:dyDescent="0.25">
      <c r="B367" s="15"/>
      <c r="C367" s="7"/>
      <c r="D367" s="18"/>
      <c r="E367" s="18"/>
      <c r="F367" s="18"/>
      <c r="G367" s="18"/>
      <c r="H367" s="18"/>
      <c r="I367" s="18"/>
      <c r="J367" s="18"/>
      <c r="K367" s="18">
        <v>0.76</v>
      </c>
      <c r="L367" s="18"/>
      <c r="M367" s="18"/>
      <c r="N367" s="18"/>
      <c r="O367" s="18"/>
      <c r="P367" s="18"/>
      <c r="Q367" s="18"/>
    </row>
    <row r="368" spans="2:17" ht="15.75" x14ac:dyDescent="0.25">
      <c r="B368" s="15"/>
      <c r="C368" s="7"/>
      <c r="D368" s="18"/>
      <c r="E368" s="18"/>
      <c r="F368" s="18"/>
      <c r="G368" s="18"/>
      <c r="H368" s="18"/>
      <c r="I368" s="18"/>
      <c r="J368" s="18"/>
      <c r="K368" s="18">
        <v>3.74</v>
      </c>
      <c r="L368" s="18"/>
      <c r="M368" s="18"/>
      <c r="N368" s="18"/>
      <c r="O368" s="18"/>
      <c r="P368" s="18"/>
      <c r="Q368" s="18"/>
    </row>
    <row r="369" spans="2:17" ht="15.75" x14ac:dyDescent="0.25">
      <c r="B369" s="15"/>
      <c r="C369" s="7"/>
      <c r="D369" s="18"/>
      <c r="E369" s="18"/>
      <c r="F369" s="18"/>
      <c r="G369" s="18"/>
      <c r="H369" s="18"/>
      <c r="I369" s="18"/>
      <c r="J369" s="18"/>
      <c r="K369" s="18">
        <v>2.48</v>
      </c>
      <c r="L369" s="18"/>
      <c r="M369" s="18"/>
      <c r="N369" s="18"/>
      <c r="O369" s="18"/>
      <c r="P369" s="18"/>
      <c r="Q369" s="18"/>
    </row>
    <row r="370" spans="2:17" ht="15.75" x14ac:dyDescent="0.25">
      <c r="B370" s="15"/>
      <c r="C370" s="7"/>
      <c r="D370" s="18"/>
      <c r="E370" s="18"/>
      <c r="F370" s="18"/>
      <c r="G370" s="18"/>
      <c r="H370" s="18"/>
      <c r="I370" s="18"/>
      <c r="J370" s="18"/>
      <c r="K370" s="18">
        <v>2.76</v>
      </c>
      <c r="L370" s="18"/>
      <c r="M370" s="18"/>
      <c r="N370" s="18"/>
      <c r="O370" s="18"/>
      <c r="P370" s="18"/>
      <c r="Q370" s="18"/>
    </row>
    <row r="371" spans="2:17" ht="15.75" x14ac:dyDescent="0.25">
      <c r="B371" s="15"/>
      <c r="C371" s="7"/>
      <c r="D371" s="18"/>
      <c r="E371" s="18"/>
      <c r="F371" s="18"/>
      <c r="G371" s="18"/>
      <c r="H371" s="18"/>
      <c r="I371" s="18"/>
      <c r="J371" s="18"/>
      <c r="K371" s="18">
        <v>1.91</v>
      </c>
      <c r="L371" s="18"/>
      <c r="M371" s="18"/>
      <c r="N371" s="18"/>
      <c r="O371" s="18"/>
      <c r="P371" s="18"/>
      <c r="Q371" s="18"/>
    </row>
    <row r="372" spans="2:17" ht="15.75" x14ac:dyDescent="0.25">
      <c r="B372" s="15"/>
      <c r="C372" s="7"/>
      <c r="D372" s="18"/>
      <c r="E372" s="18"/>
      <c r="F372" s="18"/>
      <c r="G372" s="18"/>
      <c r="H372" s="18"/>
      <c r="I372" s="18"/>
      <c r="J372" s="18"/>
      <c r="K372" s="18">
        <v>3.53</v>
      </c>
      <c r="L372" s="18"/>
      <c r="M372" s="18"/>
      <c r="N372" s="18"/>
      <c r="O372" s="18"/>
      <c r="P372" s="18"/>
      <c r="Q372" s="18"/>
    </row>
    <row r="373" spans="2:17" ht="15.75" x14ac:dyDescent="0.25">
      <c r="B373" s="15"/>
      <c r="C373" s="7"/>
      <c r="D373" s="18"/>
      <c r="E373" s="18"/>
      <c r="F373" s="18"/>
      <c r="G373" s="18"/>
      <c r="H373" s="18"/>
      <c r="I373" s="18"/>
      <c r="J373" s="18"/>
      <c r="K373" s="18">
        <v>3</v>
      </c>
      <c r="L373" s="18"/>
      <c r="M373" s="18"/>
      <c r="N373" s="18"/>
      <c r="O373" s="18"/>
      <c r="P373" s="18"/>
      <c r="Q373" s="18"/>
    </row>
    <row r="374" spans="2:17" ht="15.75" x14ac:dyDescent="0.25">
      <c r="B374" s="15"/>
      <c r="C374" s="7"/>
      <c r="D374" s="18"/>
      <c r="E374" s="18"/>
      <c r="F374" s="18"/>
      <c r="G374" s="18"/>
      <c r="H374" s="18"/>
      <c r="I374" s="18"/>
      <c r="J374" s="18"/>
      <c r="K374" s="18">
        <v>1.45</v>
      </c>
      <c r="L374" s="18"/>
      <c r="M374" s="18"/>
      <c r="N374" s="18"/>
      <c r="O374" s="18"/>
      <c r="P374" s="18"/>
      <c r="Q374" s="18"/>
    </row>
    <row r="375" spans="2:17" ht="15.75" x14ac:dyDescent="0.25">
      <c r="B375" s="15"/>
      <c r="C375" s="7"/>
      <c r="D375" s="18"/>
      <c r="E375" s="18"/>
      <c r="F375" s="18"/>
      <c r="G375" s="18"/>
      <c r="H375" s="18"/>
      <c r="I375" s="18"/>
      <c r="J375" s="18"/>
      <c r="K375" s="18">
        <v>2.5299999999999998</v>
      </c>
      <c r="L375" s="18"/>
      <c r="M375" s="18"/>
      <c r="N375" s="18"/>
      <c r="O375" s="18"/>
      <c r="P375" s="18"/>
      <c r="Q375" s="18"/>
    </row>
    <row r="376" spans="2:17" ht="15.75" x14ac:dyDescent="0.25">
      <c r="B376" s="15"/>
      <c r="C376" s="7"/>
      <c r="D376" s="18"/>
      <c r="E376" s="18"/>
      <c r="F376" s="18"/>
      <c r="G376" s="18"/>
      <c r="H376" s="18"/>
      <c r="I376" s="18"/>
      <c r="J376" s="18"/>
      <c r="K376" s="18">
        <v>1.42</v>
      </c>
      <c r="L376" s="18"/>
      <c r="M376" s="18"/>
      <c r="N376" s="18"/>
      <c r="O376" s="18"/>
      <c r="P376" s="18"/>
      <c r="Q376" s="18"/>
    </row>
    <row r="377" spans="2:17" ht="15.75" x14ac:dyDescent="0.25">
      <c r="B377" s="15"/>
      <c r="C377" s="7"/>
      <c r="D377" s="18"/>
      <c r="E377" s="18"/>
      <c r="F377" s="18"/>
      <c r="G377" s="18"/>
      <c r="H377" s="18"/>
      <c r="I377" s="18"/>
      <c r="J377" s="18"/>
      <c r="L377" s="18"/>
      <c r="M377" s="18"/>
      <c r="N377" s="18"/>
      <c r="O377" s="18"/>
      <c r="P377" s="18"/>
      <c r="Q377" s="18"/>
    </row>
    <row r="378" spans="2:17" ht="15.75" x14ac:dyDescent="0.25">
      <c r="B378" s="15"/>
      <c r="C378" s="7"/>
      <c r="D378" s="18"/>
      <c r="E378" s="18"/>
      <c r="F378" s="18"/>
      <c r="G378" s="18"/>
      <c r="H378" s="18"/>
      <c r="I378" s="18"/>
      <c r="J378" s="18"/>
      <c r="L378" s="18"/>
      <c r="M378" s="18"/>
      <c r="N378" s="18"/>
      <c r="O378" s="18"/>
      <c r="P378" s="18"/>
      <c r="Q378" s="18"/>
    </row>
    <row r="379" spans="2:17" ht="15.75" x14ac:dyDescent="0.25">
      <c r="B379" s="15"/>
      <c r="C379" s="7"/>
      <c r="D379" s="18"/>
      <c r="E379" s="18"/>
      <c r="F379" s="18"/>
      <c r="G379" s="18"/>
      <c r="H379" s="18"/>
      <c r="I379" s="18"/>
      <c r="J379" s="18"/>
      <c r="L379" s="18"/>
      <c r="M379" s="18"/>
      <c r="N379" s="18"/>
      <c r="O379" s="18"/>
      <c r="P379" s="18"/>
      <c r="Q379" s="18"/>
    </row>
    <row r="380" spans="2:17" ht="15.75" x14ac:dyDescent="0.25">
      <c r="B380" s="15"/>
      <c r="C380" s="7"/>
      <c r="D380" s="18"/>
      <c r="E380" s="18"/>
      <c r="F380" s="18"/>
      <c r="G380" s="18"/>
      <c r="H380" s="18"/>
      <c r="I380" s="18"/>
      <c r="J380" s="18"/>
      <c r="K380" s="18"/>
      <c r="L380" s="18"/>
      <c r="M380" s="18"/>
      <c r="N380" s="18"/>
      <c r="O380" s="18"/>
      <c r="P380" s="18"/>
      <c r="Q380" s="18"/>
    </row>
    <row r="381" spans="2:17" ht="15.75" x14ac:dyDescent="0.25">
      <c r="B381" s="15"/>
      <c r="C381" s="7"/>
      <c r="D381" s="18"/>
      <c r="E381" s="18"/>
      <c r="F381" s="18"/>
      <c r="G381" s="18"/>
      <c r="H381" s="18"/>
      <c r="I381" s="18"/>
      <c r="J381" s="18"/>
      <c r="K381" s="18"/>
      <c r="L381" s="18"/>
      <c r="M381" s="18"/>
      <c r="N381" s="18"/>
      <c r="O381" s="18"/>
      <c r="P381" s="18"/>
      <c r="Q381" s="18"/>
    </row>
    <row r="382" spans="2:17" ht="15.75" x14ac:dyDescent="0.25">
      <c r="B382" s="15"/>
      <c r="C382" s="7"/>
      <c r="D382" s="18"/>
      <c r="E382" s="18"/>
      <c r="F382" s="18"/>
      <c r="G382" s="18"/>
      <c r="H382" s="18"/>
      <c r="I382" s="18"/>
      <c r="J382" s="18"/>
      <c r="K382" s="18"/>
      <c r="L382" s="18"/>
      <c r="M382" s="18"/>
      <c r="N382" s="18"/>
      <c r="O382" s="18"/>
      <c r="P382" s="18"/>
      <c r="Q382" s="18"/>
    </row>
    <row r="383" spans="2:17" ht="15.75" x14ac:dyDescent="0.25">
      <c r="B383" s="15"/>
      <c r="C383" s="7"/>
      <c r="D383" s="18"/>
      <c r="E383" s="18"/>
      <c r="F383" s="18"/>
      <c r="G383" s="18"/>
      <c r="H383" s="18"/>
      <c r="I383" s="18"/>
      <c r="J383" s="18"/>
      <c r="K383" s="18"/>
      <c r="L383" s="18"/>
      <c r="M383" s="18"/>
      <c r="N383" s="18"/>
      <c r="O383" s="18"/>
      <c r="P383" s="18"/>
      <c r="Q383" s="18"/>
    </row>
    <row r="384" spans="2:17" ht="15.75" x14ac:dyDescent="0.25">
      <c r="B384" s="15"/>
      <c r="C384" s="7"/>
      <c r="D384" s="18"/>
      <c r="E384" s="18"/>
      <c r="F384" s="18"/>
      <c r="G384" s="18"/>
      <c r="H384" s="18"/>
      <c r="I384" s="18"/>
      <c r="J384" s="18"/>
      <c r="K384" s="18"/>
      <c r="L384" s="18"/>
      <c r="M384" s="18"/>
      <c r="N384" s="18"/>
      <c r="O384" s="18"/>
      <c r="P384" s="18"/>
      <c r="Q384" s="18"/>
    </row>
    <row r="385" spans="2:17" ht="15.75" x14ac:dyDescent="0.25">
      <c r="B385" s="15"/>
      <c r="C385" s="7"/>
      <c r="D385" s="18"/>
      <c r="E385" s="18"/>
      <c r="F385" s="18"/>
      <c r="G385" s="18"/>
      <c r="H385" s="18"/>
      <c r="I385" s="18"/>
      <c r="J385" s="18"/>
      <c r="K385" s="18"/>
      <c r="L385" s="18"/>
      <c r="M385" s="18"/>
      <c r="N385" s="18"/>
      <c r="O385" s="18"/>
      <c r="P385" s="18"/>
      <c r="Q385" s="18"/>
    </row>
    <row r="386" spans="2:17" ht="15.75" x14ac:dyDescent="0.25">
      <c r="B386" s="15"/>
      <c r="C386" s="7"/>
      <c r="D386" s="18"/>
      <c r="E386" s="18"/>
      <c r="F386" s="18"/>
      <c r="G386" s="18"/>
      <c r="H386" s="18"/>
      <c r="I386" s="18"/>
      <c r="J386" s="18"/>
      <c r="K386" s="18"/>
      <c r="L386" s="18"/>
      <c r="M386" s="18"/>
      <c r="N386" s="18"/>
      <c r="O386" s="18"/>
      <c r="P386" s="18"/>
      <c r="Q386" s="18"/>
    </row>
    <row r="387" spans="2:17" ht="15.75" x14ac:dyDescent="0.25">
      <c r="B387" s="15"/>
      <c r="C387" s="7"/>
      <c r="D387" s="18"/>
      <c r="E387" s="18"/>
      <c r="F387" s="18"/>
      <c r="G387" s="18"/>
      <c r="H387" s="18"/>
      <c r="I387" s="18"/>
      <c r="J387" s="18"/>
      <c r="K387" s="18"/>
      <c r="L387" s="18"/>
      <c r="M387" s="18"/>
      <c r="N387" s="18"/>
      <c r="O387" s="18"/>
      <c r="P387" s="18"/>
      <c r="Q387" s="18"/>
    </row>
    <row r="388" spans="2:17" ht="15.75" x14ac:dyDescent="0.25">
      <c r="B388" s="15"/>
      <c r="C388" s="7"/>
      <c r="D388" s="18"/>
      <c r="E388" s="18"/>
      <c r="F388" s="18"/>
      <c r="G388" s="18"/>
      <c r="H388" s="18"/>
      <c r="I388" s="18"/>
      <c r="J388" s="18"/>
      <c r="K388" s="18"/>
      <c r="L388" s="18"/>
      <c r="M388" s="18"/>
      <c r="N388" s="18"/>
      <c r="O388" s="18"/>
      <c r="P388" s="18"/>
      <c r="Q388" s="18"/>
    </row>
    <row r="389" spans="2:17" ht="15.75" x14ac:dyDescent="0.25">
      <c r="B389" s="15"/>
      <c r="C389" s="7"/>
      <c r="D389" s="18"/>
      <c r="E389" s="18"/>
      <c r="F389" s="18"/>
      <c r="G389" s="18"/>
      <c r="H389" s="18"/>
      <c r="I389" s="18"/>
      <c r="J389" s="18"/>
      <c r="K389" s="18"/>
      <c r="L389" s="18"/>
      <c r="M389" s="18"/>
      <c r="N389" s="18"/>
      <c r="O389" s="18"/>
      <c r="P389" s="18"/>
      <c r="Q389" s="18"/>
    </row>
    <row r="390" spans="2:17" ht="15.75" x14ac:dyDescent="0.25">
      <c r="B390" s="15"/>
      <c r="C390" s="7"/>
      <c r="D390" s="18"/>
      <c r="E390" s="18"/>
      <c r="F390" s="18"/>
      <c r="G390" s="18"/>
      <c r="H390" s="18"/>
      <c r="I390" s="18"/>
      <c r="J390" s="18"/>
      <c r="K390" s="18"/>
      <c r="L390" s="18"/>
      <c r="M390" s="18"/>
      <c r="N390" s="18"/>
      <c r="O390" s="18"/>
      <c r="P390" s="18"/>
      <c r="Q390" s="18"/>
    </row>
    <row r="391" spans="2:17" ht="15.75" x14ac:dyDescent="0.25">
      <c r="B391" s="15"/>
      <c r="C391" s="7"/>
      <c r="D391" s="18"/>
      <c r="E391" s="18"/>
      <c r="F391" s="18"/>
      <c r="G391" s="18"/>
      <c r="H391" s="18"/>
      <c r="I391" s="18"/>
      <c r="J391" s="18"/>
      <c r="K391" s="18"/>
      <c r="L391" s="18"/>
      <c r="M391" s="18"/>
      <c r="N391" s="18"/>
      <c r="O391" s="18"/>
      <c r="P391" s="18"/>
      <c r="Q391" s="18"/>
    </row>
    <row r="392" spans="2:17" ht="15.75" x14ac:dyDescent="0.25">
      <c r="B392" s="15"/>
      <c r="C392" s="7"/>
      <c r="D392" s="18"/>
      <c r="E392" s="18"/>
      <c r="F392" s="18"/>
      <c r="G392" s="18"/>
      <c r="H392" s="18"/>
      <c r="I392" s="18"/>
      <c r="J392" s="18"/>
      <c r="K392" s="18"/>
      <c r="L392" s="18"/>
      <c r="M392" s="18"/>
      <c r="N392" s="18"/>
      <c r="O392" s="18"/>
      <c r="P392" s="18"/>
      <c r="Q392" s="18"/>
    </row>
    <row r="393" spans="2:17" ht="15.75" x14ac:dyDescent="0.25">
      <c r="B393" s="15"/>
      <c r="C393" s="7"/>
      <c r="D393" s="18"/>
      <c r="E393" s="18"/>
      <c r="F393" s="18"/>
      <c r="G393" s="18"/>
      <c r="H393" s="18"/>
      <c r="I393" s="18"/>
      <c r="J393" s="18"/>
      <c r="K393" s="18"/>
      <c r="L393" s="18"/>
      <c r="M393" s="18"/>
      <c r="N393" s="18"/>
      <c r="O393" s="18"/>
      <c r="P393" s="18"/>
      <c r="Q393" s="18"/>
    </row>
    <row r="394" spans="2:17" ht="15.75" x14ac:dyDescent="0.25">
      <c r="B394" s="15"/>
      <c r="C394" s="7"/>
      <c r="D394" s="18"/>
      <c r="E394" s="18"/>
      <c r="F394" s="18"/>
      <c r="G394" s="18"/>
      <c r="H394" s="18"/>
      <c r="I394" s="18"/>
      <c r="J394" s="18"/>
      <c r="K394" s="18"/>
      <c r="L394" s="18"/>
      <c r="M394" s="18"/>
      <c r="N394" s="18"/>
      <c r="O394" s="18"/>
      <c r="P394" s="18"/>
      <c r="Q394" s="18"/>
    </row>
    <row r="395" spans="2:17" ht="15.75" x14ac:dyDescent="0.25">
      <c r="B395" s="15"/>
      <c r="C395" s="7"/>
      <c r="D395" s="18"/>
      <c r="E395" s="18"/>
      <c r="F395" s="18"/>
      <c r="G395" s="18"/>
      <c r="H395" s="18"/>
      <c r="I395" s="18"/>
      <c r="J395" s="18"/>
      <c r="K395" s="18"/>
      <c r="L395" s="18"/>
      <c r="M395" s="18"/>
      <c r="N395" s="18"/>
      <c r="O395" s="18"/>
      <c r="P395" s="18"/>
      <c r="Q395" s="18"/>
    </row>
    <row r="396" spans="2:17" ht="15.75" x14ac:dyDescent="0.25">
      <c r="B396" s="15"/>
      <c r="C396" s="7"/>
      <c r="D396" s="18"/>
      <c r="E396" s="18"/>
      <c r="F396" s="18"/>
      <c r="G396" s="18"/>
      <c r="H396" s="18"/>
      <c r="I396" s="18"/>
      <c r="J396" s="18"/>
      <c r="K396" s="18"/>
      <c r="L396" s="18"/>
      <c r="M396" s="18"/>
      <c r="N396" s="18"/>
      <c r="O396" s="18"/>
      <c r="P396" s="18"/>
      <c r="Q396" s="18"/>
    </row>
    <row r="397" spans="2:17" ht="15.75" x14ac:dyDescent="0.25">
      <c r="B397" s="15"/>
      <c r="C397" s="7"/>
      <c r="D397" s="18"/>
      <c r="E397" s="18"/>
      <c r="F397" s="18"/>
      <c r="G397" s="18"/>
      <c r="H397" s="18"/>
      <c r="I397" s="18"/>
      <c r="J397" s="18"/>
      <c r="K397" s="18"/>
      <c r="L397" s="18"/>
      <c r="M397" s="18"/>
      <c r="N397" s="18"/>
      <c r="O397" s="18"/>
      <c r="P397" s="18"/>
      <c r="Q397" s="18"/>
    </row>
    <row r="398" spans="2:17" ht="15.75" x14ac:dyDescent="0.25">
      <c r="B398" s="15"/>
      <c r="C398" s="7"/>
      <c r="D398" s="18"/>
      <c r="E398" s="18"/>
      <c r="F398" s="18"/>
      <c r="G398" s="18"/>
      <c r="H398" s="18"/>
      <c r="I398" s="18"/>
      <c r="J398" s="18"/>
      <c r="K398" s="18"/>
      <c r="L398" s="18"/>
      <c r="M398" s="18"/>
      <c r="N398" s="18"/>
      <c r="O398" s="18"/>
      <c r="P398" s="18"/>
      <c r="Q398" s="18"/>
    </row>
    <row r="399" spans="2:17" ht="15.75" x14ac:dyDescent="0.25">
      <c r="B399" s="15"/>
      <c r="C399" s="7"/>
      <c r="D399" s="18"/>
      <c r="E399" s="18"/>
      <c r="F399" s="18"/>
      <c r="G399" s="18"/>
      <c r="H399" s="18"/>
      <c r="I399" s="18"/>
      <c r="J399" s="18"/>
      <c r="K399" s="18"/>
      <c r="L399" s="18"/>
      <c r="M399" s="18"/>
      <c r="N399" s="18"/>
      <c r="O399" s="18"/>
      <c r="P399" s="18"/>
      <c r="Q399" s="18"/>
    </row>
    <row r="400" spans="2:17" ht="15.75" x14ac:dyDescent="0.25">
      <c r="B400" s="15"/>
      <c r="C400" s="7"/>
      <c r="D400" s="18"/>
      <c r="E400" s="18"/>
      <c r="F400" s="18"/>
      <c r="G400" s="18"/>
      <c r="H400" s="18"/>
      <c r="I400" s="18"/>
      <c r="J400" s="18"/>
      <c r="K400" s="18"/>
      <c r="L400" s="18"/>
      <c r="M400" s="18"/>
      <c r="N400" s="18"/>
      <c r="O400" s="18"/>
      <c r="P400" s="18"/>
      <c r="Q400" s="18"/>
    </row>
    <row r="401" spans="2:17" ht="15.75" x14ac:dyDescent="0.25">
      <c r="B401" s="15"/>
      <c r="C401" s="7"/>
      <c r="D401" s="18"/>
      <c r="E401" s="18"/>
      <c r="F401" s="18"/>
      <c r="G401" s="18"/>
      <c r="H401" s="18"/>
      <c r="I401" s="18"/>
      <c r="J401" s="18"/>
      <c r="K401" s="18"/>
      <c r="L401" s="18"/>
      <c r="M401" s="18"/>
      <c r="N401" s="18"/>
      <c r="O401" s="18"/>
      <c r="P401" s="18"/>
      <c r="Q401" s="18"/>
    </row>
    <row r="402" spans="2:17" ht="15.75" x14ac:dyDescent="0.25">
      <c r="B402" s="15"/>
      <c r="C402" s="7"/>
      <c r="D402" s="18"/>
      <c r="E402" s="18"/>
      <c r="F402" s="18"/>
      <c r="G402" s="18"/>
      <c r="H402" s="18"/>
      <c r="I402" s="18"/>
      <c r="J402" s="18"/>
      <c r="K402" s="18"/>
      <c r="L402" s="18"/>
      <c r="M402" s="18"/>
      <c r="N402" s="18"/>
      <c r="O402" s="18"/>
      <c r="P402" s="18"/>
      <c r="Q402" s="18"/>
    </row>
    <row r="403" spans="2:17" ht="15.75" x14ac:dyDescent="0.25">
      <c r="B403" s="15"/>
      <c r="C403" s="7"/>
      <c r="D403" s="18"/>
      <c r="E403" s="18"/>
      <c r="F403" s="18"/>
      <c r="G403" s="18"/>
      <c r="H403" s="18"/>
      <c r="I403" s="18"/>
      <c r="J403" s="18"/>
      <c r="K403" s="18"/>
      <c r="L403" s="18"/>
      <c r="M403" s="18"/>
      <c r="N403" s="18"/>
      <c r="O403" s="18"/>
      <c r="P403" s="18"/>
      <c r="Q403" s="18"/>
    </row>
    <row r="404" spans="2:17" ht="15.75" x14ac:dyDescent="0.25">
      <c r="B404" s="15"/>
      <c r="C404" s="7"/>
      <c r="D404" s="18"/>
      <c r="E404" s="18"/>
      <c r="F404" s="18"/>
      <c r="G404" s="18"/>
      <c r="H404" s="18"/>
      <c r="I404" s="18"/>
      <c r="J404" s="18"/>
      <c r="K404" s="18"/>
      <c r="L404" s="18"/>
      <c r="M404" s="18"/>
      <c r="N404" s="18"/>
      <c r="O404" s="18"/>
      <c r="P404" s="18"/>
      <c r="Q404" s="18"/>
    </row>
    <row r="405" spans="2:17" ht="15.75" x14ac:dyDescent="0.25">
      <c r="B405" s="15"/>
      <c r="C405" s="7"/>
      <c r="D405" s="18"/>
      <c r="E405" s="18"/>
      <c r="F405" s="18"/>
      <c r="G405" s="18"/>
      <c r="H405" s="18"/>
      <c r="I405" s="18"/>
      <c r="J405" s="18"/>
      <c r="K405" s="18"/>
      <c r="L405" s="18"/>
      <c r="M405" s="18"/>
      <c r="N405" s="18"/>
      <c r="O405" s="18"/>
      <c r="P405" s="18"/>
      <c r="Q405" s="18"/>
    </row>
    <row r="406" spans="2:17" ht="15.75" x14ac:dyDescent="0.25">
      <c r="B406" s="15"/>
      <c r="C406" s="7"/>
      <c r="D406" s="18"/>
      <c r="E406" s="18"/>
      <c r="F406" s="18"/>
      <c r="G406" s="18"/>
      <c r="H406" s="18"/>
      <c r="I406" s="18"/>
      <c r="J406" s="18"/>
      <c r="K406" s="18"/>
      <c r="L406" s="18"/>
      <c r="M406" s="18"/>
      <c r="N406" s="18"/>
      <c r="O406" s="18"/>
      <c r="P406" s="18"/>
      <c r="Q406" s="18"/>
    </row>
    <row r="407" spans="2:17" ht="15.75" x14ac:dyDescent="0.25">
      <c r="B407" s="15"/>
      <c r="C407" s="7"/>
      <c r="D407" s="18"/>
      <c r="E407" s="18"/>
      <c r="F407" s="18"/>
      <c r="G407" s="18"/>
      <c r="H407" s="18"/>
      <c r="I407" s="18"/>
      <c r="J407" s="18"/>
      <c r="K407" s="18"/>
      <c r="L407" s="18"/>
      <c r="M407" s="18"/>
      <c r="N407" s="18"/>
      <c r="O407" s="18"/>
      <c r="P407" s="18"/>
      <c r="Q407" s="18"/>
    </row>
    <row r="408" spans="2:17" ht="15.75" x14ac:dyDescent="0.25">
      <c r="B408" s="15"/>
      <c r="C408" s="7"/>
      <c r="D408" s="18"/>
      <c r="E408" s="18"/>
      <c r="F408" s="18"/>
      <c r="G408" s="18"/>
      <c r="H408" s="18"/>
      <c r="I408" s="18"/>
      <c r="J408" s="18"/>
      <c r="K408" s="18"/>
      <c r="L408" s="18"/>
      <c r="M408" s="18"/>
      <c r="N408" s="18"/>
      <c r="O408" s="18"/>
      <c r="P408" s="18"/>
      <c r="Q408" s="18"/>
    </row>
    <row r="409" spans="2:17" ht="15.75" x14ac:dyDescent="0.25">
      <c r="B409" s="15"/>
      <c r="C409" s="7"/>
      <c r="D409" s="18"/>
      <c r="E409" s="18"/>
      <c r="F409" s="18"/>
      <c r="G409" s="18"/>
      <c r="H409" s="18"/>
      <c r="I409" s="18"/>
      <c r="J409" s="18"/>
      <c r="K409" s="18"/>
      <c r="L409" s="18"/>
      <c r="M409" s="18"/>
      <c r="N409" s="18"/>
      <c r="O409" s="18"/>
      <c r="P409" s="18"/>
      <c r="Q409" s="18"/>
    </row>
    <row r="410" spans="2:17" ht="15.75" x14ac:dyDescent="0.25">
      <c r="B410" s="15"/>
      <c r="C410" s="7"/>
      <c r="D410" s="18"/>
      <c r="E410" s="18"/>
      <c r="F410" s="18"/>
      <c r="G410" s="18"/>
      <c r="H410" s="18"/>
      <c r="I410" s="18"/>
      <c r="J410" s="18"/>
      <c r="K410" s="18"/>
      <c r="L410" s="18"/>
      <c r="M410" s="18"/>
      <c r="N410" s="18"/>
      <c r="O410" s="18"/>
      <c r="P410" s="18"/>
      <c r="Q410" s="18"/>
    </row>
    <row r="411" spans="2:17" x14ac:dyDescent="0.25">
      <c r="D411" s="10"/>
      <c r="E411" s="10"/>
      <c r="F411" s="10"/>
      <c r="G411" s="10"/>
      <c r="H411" s="10"/>
      <c r="I411" s="10"/>
      <c r="J411" s="10"/>
      <c r="K411" s="10"/>
      <c r="L411" s="10"/>
      <c r="M411" s="10"/>
      <c r="N411" s="10"/>
      <c r="O411" s="10"/>
      <c r="P411" s="10"/>
      <c r="Q411" s="10"/>
    </row>
    <row r="412" spans="2:17" x14ac:dyDescent="0.25">
      <c r="D412" s="10"/>
      <c r="E412" s="10"/>
      <c r="F412" s="10"/>
      <c r="G412" s="10"/>
      <c r="H412" s="10"/>
      <c r="I412" s="10"/>
      <c r="J412" s="10"/>
      <c r="K412" s="10"/>
      <c r="L412" s="10"/>
      <c r="M412" s="10"/>
      <c r="N412" s="10"/>
      <c r="O412" s="10"/>
      <c r="P412" s="10"/>
      <c r="Q412" s="10"/>
    </row>
    <row r="413" spans="2:17" x14ac:dyDescent="0.25">
      <c r="D413" s="10"/>
      <c r="E413" s="10"/>
      <c r="F413" s="10"/>
      <c r="G413" s="10"/>
      <c r="H413" s="10"/>
      <c r="I413" s="10"/>
      <c r="J413" s="10"/>
      <c r="K413" s="10"/>
      <c r="L413" s="10"/>
      <c r="M413" s="10"/>
      <c r="N413" s="10"/>
      <c r="O413" s="10"/>
      <c r="P413" s="10"/>
      <c r="Q413" s="10"/>
    </row>
    <row r="414" spans="2:17" x14ac:dyDescent="0.25">
      <c r="D414" s="10"/>
      <c r="E414" s="10"/>
      <c r="F414" s="10"/>
      <c r="G414" s="10"/>
      <c r="H414" s="10"/>
      <c r="I414" s="10"/>
      <c r="J414" s="10"/>
      <c r="K414" s="10"/>
      <c r="L414" s="10"/>
      <c r="M414" s="10"/>
      <c r="N414" s="10"/>
      <c r="O414" s="10"/>
      <c r="P414" s="10"/>
      <c r="Q414" s="10"/>
    </row>
    <row r="415" spans="2:17" x14ac:dyDescent="0.25">
      <c r="D415" s="10"/>
      <c r="E415" s="10"/>
      <c r="F415" s="10"/>
      <c r="G415" s="10"/>
      <c r="H415" s="10"/>
      <c r="I415" s="10"/>
      <c r="J415" s="10"/>
      <c r="K415" s="10"/>
      <c r="L415" s="10"/>
      <c r="M415" s="10"/>
      <c r="N415" s="10"/>
      <c r="O415" s="10"/>
      <c r="P415" s="10"/>
      <c r="Q415" s="10"/>
    </row>
    <row r="416" spans="2:17" x14ac:dyDescent="0.25">
      <c r="D416" s="10"/>
      <c r="E416" s="10"/>
      <c r="F416" s="10"/>
      <c r="G416" s="10"/>
      <c r="H416" s="10"/>
      <c r="I416" s="10"/>
      <c r="J416" s="10"/>
      <c r="K416" s="10"/>
      <c r="L416" s="10"/>
      <c r="M416" s="10"/>
      <c r="N416" s="10"/>
      <c r="O416" s="10"/>
      <c r="P416" s="10"/>
      <c r="Q416" s="10"/>
    </row>
    <row r="417" spans="4:17" x14ac:dyDescent="0.25">
      <c r="D417" s="10"/>
      <c r="E417" s="10"/>
      <c r="F417" s="10"/>
      <c r="G417" s="10"/>
      <c r="H417" s="10"/>
      <c r="I417" s="10"/>
      <c r="J417" s="10"/>
      <c r="K417" s="10"/>
      <c r="L417" s="10"/>
      <c r="M417" s="10"/>
      <c r="N417" s="10"/>
      <c r="O417" s="10"/>
      <c r="P417" s="10"/>
      <c r="Q417" s="10"/>
    </row>
    <row r="418" spans="4:17" x14ac:dyDescent="0.25">
      <c r="D418" s="10"/>
      <c r="E418" s="10"/>
      <c r="F418" s="10"/>
      <c r="G418" s="10"/>
      <c r="H418" s="10"/>
      <c r="I418" s="10"/>
      <c r="J418" s="10"/>
      <c r="K418" s="10"/>
      <c r="L418" s="10"/>
      <c r="M418" s="10"/>
      <c r="N418" s="10"/>
      <c r="O418" s="10"/>
      <c r="P418" s="10"/>
      <c r="Q418" s="10"/>
    </row>
    <row r="419" spans="4:17" x14ac:dyDescent="0.25">
      <c r="D419" s="10"/>
      <c r="E419" s="10"/>
      <c r="F419" s="10"/>
      <c r="G419" s="10"/>
      <c r="H419" s="10"/>
      <c r="I419" s="10"/>
      <c r="J419" s="10"/>
      <c r="K419" s="10"/>
      <c r="L419" s="10"/>
      <c r="M419" s="10"/>
      <c r="N419" s="10"/>
      <c r="O419" s="10"/>
      <c r="P419" s="10"/>
      <c r="Q419" s="10"/>
    </row>
    <row r="420" spans="4:17" x14ac:dyDescent="0.25">
      <c r="D420" s="10"/>
      <c r="E420" s="10"/>
      <c r="F420" s="10"/>
      <c r="G420" s="10"/>
      <c r="H420" s="10"/>
      <c r="I420" s="10"/>
      <c r="J420" s="10"/>
      <c r="K420" s="10"/>
      <c r="L420" s="10"/>
      <c r="M420" s="10"/>
      <c r="N420" s="10"/>
      <c r="O420" s="10"/>
      <c r="P420" s="10"/>
      <c r="Q420" s="10"/>
    </row>
    <row r="421" spans="4:17" x14ac:dyDescent="0.25">
      <c r="D421" s="10"/>
      <c r="E421" s="10"/>
      <c r="F421" s="10"/>
      <c r="G421" s="10"/>
      <c r="H421" s="10"/>
      <c r="I421" s="10"/>
      <c r="J421" s="10"/>
      <c r="K421" s="10"/>
      <c r="L421" s="10"/>
      <c r="M421" s="10"/>
      <c r="N421" s="10"/>
      <c r="O421" s="10"/>
      <c r="P421" s="10"/>
      <c r="Q421" s="10"/>
    </row>
    <row r="422" spans="4:17" x14ac:dyDescent="0.25">
      <c r="D422" s="10"/>
      <c r="E422" s="10"/>
      <c r="F422" s="10"/>
      <c r="G422" s="10"/>
      <c r="H422" s="10"/>
      <c r="I422" s="10"/>
      <c r="J422" s="10"/>
      <c r="K422" s="10"/>
      <c r="L422" s="10"/>
      <c r="M422" s="10"/>
      <c r="N422" s="10"/>
      <c r="O422" s="10"/>
      <c r="P422" s="10"/>
      <c r="Q422" s="10"/>
    </row>
    <row r="423" spans="4:17" x14ac:dyDescent="0.25">
      <c r="D423" s="10"/>
      <c r="E423" s="10"/>
      <c r="F423" s="10"/>
      <c r="G423" s="10"/>
      <c r="H423" s="10"/>
      <c r="I423" s="10"/>
      <c r="J423" s="10"/>
      <c r="K423" s="10"/>
      <c r="L423" s="10"/>
      <c r="M423" s="10"/>
      <c r="N423" s="10"/>
      <c r="O423" s="10"/>
      <c r="P423" s="10"/>
      <c r="Q423" s="10"/>
    </row>
    <row r="424" spans="4:17" x14ac:dyDescent="0.25">
      <c r="D424" s="10"/>
      <c r="E424" s="10"/>
      <c r="F424" s="10"/>
      <c r="G424" s="10"/>
      <c r="H424" s="10"/>
      <c r="I424" s="10"/>
      <c r="J424" s="10"/>
      <c r="K424" s="10"/>
      <c r="L424" s="10"/>
      <c r="M424" s="10"/>
      <c r="N424" s="10"/>
      <c r="O424" s="10"/>
      <c r="P424" s="10"/>
      <c r="Q424" s="10"/>
    </row>
    <row r="425" spans="4:17" x14ac:dyDescent="0.25">
      <c r="D425" s="10"/>
      <c r="E425" s="10"/>
      <c r="F425" s="10"/>
      <c r="G425" s="10"/>
      <c r="H425" s="10"/>
      <c r="I425" s="10"/>
      <c r="J425" s="10"/>
      <c r="K425" s="10"/>
      <c r="L425" s="10"/>
      <c r="M425" s="10"/>
      <c r="N425" s="10"/>
      <c r="O425" s="10"/>
      <c r="P425" s="10"/>
      <c r="Q425" s="10"/>
    </row>
    <row r="426" spans="4:17" x14ac:dyDescent="0.25">
      <c r="D426" s="10"/>
      <c r="E426" s="10"/>
      <c r="F426" s="10"/>
      <c r="G426" s="10"/>
      <c r="H426" s="10"/>
      <c r="I426" s="10"/>
      <c r="J426" s="10"/>
      <c r="K426" s="10"/>
      <c r="L426" s="10"/>
      <c r="M426" s="10"/>
      <c r="N426" s="10"/>
      <c r="O426" s="10"/>
      <c r="P426" s="10"/>
      <c r="Q426" s="10"/>
    </row>
    <row r="427" spans="4:17" x14ac:dyDescent="0.25">
      <c r="D427" s="10"/>
      <c r="E427" s="10"/>
      <c r="F427" s="10"/>
      <c r="G427" s="10"/>
      <c r="H427" s="10"/>
      <c r="I427" s="10"/>
      <c r="J427" s="10"/>
      <c r="K427" s="10"/>
      <c r="L427" s="10"/>
      <c r="M427" s="10"/>
      <c r="N427" s="10"/>
      <c r="O427" s="10"/>
      <c r="P427" s="10"/>
      <c r="Q427" s="10"/>
    </row>
    <row r="428" spans="4:17" x14ac:dyDescent="0.25">
      <c r="D428" s="10"/>
      <c r="E428" s="10"/>
      <c r="F428" s="10"/>
      <c r="G428" s="10"/>
      <c r="H428" s="10"/>
      <c r="I428" s="10"/>
      <c r="J428" s="10"/>
      <c r="K428" s="10"/>
      <c r="L428" s="10"/>
      <c r="M428" s="10"/>
      <c r="N428" s="10"/>
      <c r="O428" s="10"/>
      <c r="P428" s="10"/>
      <c r="Q428" s="10"/>
    </row>
    <row r="429" spans="4:17" x14ac:dyDescent="0.25">
      <c r="D429" s="10"/>
      <c r="E429" s="10"/>
      <c r="F429" s="10"/>
      <c r="G429" s="10"/>
      <c r="H429" s="10"/>
      <c r="I429" s="10"/>
      <c r="J429" s="10"/>
      <c r="K429" s="10"/>
      <c r="L429" s="10"/>
      <c r="M429" s="10"/>
      <c r="N429" s="10"/>
      <c r="O429" s="10"/>
      <c r="P429" s="10"/>
      <c r="Q429" s="10"/>
    </row>
    <row r="430" spans="4:17" x14ac:dyDescent="0.25">
      <c r="D430" s="10"/>
      <c r="E430" s="10"/>
      <c r="F430" s="10"/>
      <c r="G430" s="10"/>
      <c r="H430" s="10"/>
      <c r="I430" s="10"/>
      <c r="J430" s="10"/>
      <c r="K430" s="10"/>
      <c r="L430" s="10"/>
      <c r="M430" s="10"/>
      <c r="N430" s="10"/>
      <c r="O430" s="10"/>
      <c r="P430" s="10"/>
      <c r="Q430" s="10"/>
    </row>
    <row r="431" spans="4:17" x14ac:dyDescent="0.25">
      <c r="D431" s="10"/>
      <c r="E431" s="10"/>
      <c r="F431" s="10"/>
      <c r="G431" s="10"/>
      <c r="H431" s="10"/>
      <c r="I431" s="10"/>
      <c r="J431" s="10"/>
      <c r="K431" s="10"/>
      <c r="L431" s="10"/>
      <c r="M431" s="10"/>
      <c r="N431" s="10"/>
      <c r="O431" s="10"/>
      <c r="P431" s="10"/>
      <c r="Q431" s="10"/>
    </row>
    <row r="432" spans="4:17" x14ac:dyDescent="0.25">
      <c r="D432" s="10"/>
      <c r="E432" s="10"/>
      <c r="F432" s="10"/>
      <c r="G432" s="10"/>
      <c r="H432" s="10"/>
      <c r="I432" s="10"/>
      <c r="J432" s="10"/>
      <c r="K432" s="10"/>
      <c r="L432" s="10"/>
      <c r="M432" s="10"/>
      <c r="N432" s="10"/>
      <c r="O432" s="10"/>
      <c r="P432" s="10"/>
      <c r="Q432" s="10"/>
    </row>
    <row r="433" spans="4:17" x14ac:dyDescent="0.25">
      <c r="D433" s="10"/>
      <c r="E433" s="10"/>
      <c r="F433" s="10"/>
      <c r="G433" s="10"/>
      <c r="H433" s="10"/>
      <c r="I433" s="10"/>
      <c r="J433" s="10"/>
      <c r="K433" s="10"/>
      <c r="L433" s="10"/>
      <c r="M433" s="10"/>
      <c r="N433" s="10"/>
      <c r="O433" s="10"/>
      <c r="P433" s="10"/>
      <c r="Q433" s="10"/>
    </row>
    <row r="434" spans="4:17" x14ac:dyDescent="0.25">
      <c r="D434" s="10"/>
      <c r="E434" s="10"/>
      <c r="F434" s="10"/>
      <c r="G434" s="10"/>
      <c r="H434" s="10"/>
      <c r="I434" s="10"/>
      <c r="J434" s="10"/>
      <c r="K434" s="10"/>
      <c r="L434" s="10"/>
      <c r="M434" s="10"/>
      <c r="N434" s="10"/>
      <c r="O434" s="10"/>
      <c r="P434" s="10"/>
      <c r="Q434" s="10"/>
    </row>
    <row r="435" spans="4:17" x14ac:dyDescent="0.25">
      <c r="D435" s="10"/>
      <c r="E435" s="10"/>
      <c r="F435" s="10"/>
      <c r="G435" s="10"/>
      <c r="H435" s="10"/>
      <c r="I435" s="10"/>
      <c r="J435" s="10"/>
      <c r="K435" s="10"/>
      <c r="L435" s="10"/>
      <c r="M435" s="10"/>
      <c r="N435" s="10"/>
      <c r="O435" s="10"/>
      <c r="P435" s="10"/>
      <c r="Q435" s="10"/>
    </row>
    <row r="436" spans="4:17" x14ac:dyDescent="0.25">
      <c r="D436" s="10"/>
      <c r="E436" s="10"/>
      <c r="F436" s="10"/>
      <c r="G436" s="10"/>
      <c r="H436" s="10"/>
      <c r="I436" s="10"/>
      <c r="J436" s="10"/>
      <c r="K436" s="10"/>
      <c r="L436" s="10"/>
      <c r="M436" s="10"/>
      <c r="N436" s="10"/>
      <c r="O436" s="10"/>
      <c r="P436" s="10"/>
      <c r="Q436" s="10"/>
    </row>
    <row r="437" spans="4:17" x14ac:dyDescent="0.25">
      <c r="D437" s="10"/>
      <c r="E437" s="10"/>
      <c r="F437" s="10"/>
      <c r="G437" s="10"/>
      <c r="H437" s="10"/>
      <c r="I437" s="10"/>
      <c r="J437" s="10"/>
      <c r="K437" s="10"/>
      <c r="L437" s="10"/>
      <c r="M437" s="10"/>
      <c r="N437" s="10"/>
      <c r="O437" s="10"/>
      <c r="P437" s="10"/>
      <c r="Q437" s="10"/>
    </row>
    <row r="438" spans="4:17" x14ac:dyDescent="0.25">
      <c r="D438" s="10"/>
      <c r="E438" s="10"/>
      <c r="F438" s="10"/>
      <c r="G438" s="10"/>
      <c r="H438" s="10"/>
      <c r="I438" s="10"/>
      <c r="J438" s="10"/>
      <c r="K438" s="10"/>
      <c r="L438" s="10"/>
      <c r="M438" s="10"/>
      <c r="N438" s="10"/>
      <c r="O438" s="10"/>
      <c r="P438" s="10"/>
      <c r="Q438" s="10"/>
    </row>
    <row r="439" spans="4:17" x14ac:dyDescent="0.25">
      <c r="D439" s="10"/>
      <c r="E439" s="10"/>
      <c r="F439" s="10"/>
      <c r="G439" s="10"/>
      <c r="H439" s="10"/>
      <c r="I439" s="10"/>
      <c r="J439" s="10"/>
      <c r="K439" s="10"/>
      <c r="L439" s="10"/>
      <c r="M439" s="10"/>
      <c r="N439" s="10"/>
      <c r="O439" s="10"/>
      <c r="P439" s="10"/>
      <c r="Q439" s="10"/>
    </row>
    <row r="440" spans="4:17" x14ac:dyDescent="0.25">
      <c r="D440" s="10"/>
      <c r="E440" s="10"/>
      <c r="F440" s="10"/>
      <c r="G440" s="10"/>
      <c r="H440" s="10"/>
      <c r="I440" s="10"/>
      <c r="J440" s="10"/>
      <c r="K440" s="10"/>
      <c r="L440" s="10"/>
      <c r="M440" s="10"/>
      <c r="N440" s="10"/>
      <c r="O440" s="10"/>
      <c r="P440" s="10"/>
      <c r="Q440" s="10"/>
    </row>
    <row r="441" spans="4:17" x14ac:dyDescent="0.25">
      <c r="D441" s="23"/>
      <c r="E441" s="23"/>
      <c r="F441" s="23"/>
      <c r="G441" s="23"/>
      <c r="H441" s="23"/>
      <c r="I441" s="23"/>
      <c r="J441" s="23"/>
      <c r="K441" s="23"/>
      <c r="L441" s="23"/>
      <c r="M441" s="23"/>
      <c r="N441" s="23"/>
      <c r="O441" s="23"/>
      <c r="P441" s="23"/>
    </row>
    <row r="442" spans="4:17" x14ac:dyDescent="0.25">
      <c r="D442" s="23"/>
      <c r="E442" s="23"/>
      <c r="F442" s="23"/>
      <c r="G442" s="23"/>
      <c r="H442" s="23"/>
      <c r="I442" s="23"/>
      <c r="J442" s="23"/>
      <c r="K442" s="23"/>
      <c r="L442" s="23"/>
      <c r="M442" s="23"/>
      <c r="N442" s="23"/>
      <c r="O442" s="23"/>
      <c r="P442" s="23"/>
    </row>
    <row r="443" spans="4:17" x14ac:dyDescent="0.25">
      <c r="D443" s="23"/>
      <c r="E443" s="23"/>
      <c r="F443" s="23"/>
      <c r="G443" s="23"/>
      <c r="H443" s="23"/>
      <c r="I443" s="23"/>
      <c r="J443" s="23"/>
      <c r="K443" s="23"/>
      <c r="L443" s="23"/>
      <c r="M443" s="23"/>
      <c r="N443" s="23"/>
      <c r="O443" s="23"/>
      <c r="P443" s="23"/>
    </row>
    <row r="444" spans="4:17" x14ac:dyDescent="0.25">
      <c r="D444" s="23"/>
      <c r="E444" s="23"/>
      <c r="F444" s="23"/>
      <c r="G444" s="23"/>
      <c r="H444" s="23"/>
      <c r="I444" s="23"/>
      <c r="J444" s="23"/>
      <c r="K444" s="23"/>
      <c r="L444" s="23"/>
      <c r="M444" s="23"/>
      <c r="N444" s="23"/>
      <c r="O444" s="23"/>
      <c r="P444" s="23"/>
    </row>
    <row r="445" spans="4:17" x14ac:dyDescent="0.25">
      <c r="D445" s="23"/>
      <c r="E445" s="23"/>
      <c r="F445" s="23"/>
      <c r="G445" s="23"/>
      <c r="H445" s="23"/>
      <c r="I445" s="23"/>
      <c r="J445" s="23"/>
      <c r="K445" s="23"/>
      <c r="L445" s="23"/>
      <c r="M445" s="23"/>
      <c r="N445" s="23"/>
      <c r="O445" s="23"/>
      <c r="P445" s="23"/>
    </row>
    <row r="446" spans="4:17" x14ac:dyDescent="0.25">
      <c r="D446" s="23"/>
      <c r="E446" s="23"/>
      <c r="F446" s="23"/>
      <c r="G446" s="23"/>
      <c r="H446" s="23"/>
      <c r="I446" s="23"/>
      <c r="J446" s="23"/>
      <c r="K446" s="23"/>
      <c r="L446" s="23"/>
      <c r="M446" s="23"/>
      <c r="N446" s="23"/>
      <c r="O446" s="23"/>
      <c r="P446" s="23"/>
    </row>
    <row r="447" spans="4:17" x14ac:dyDescent="0.25">
      <c r="D447" s="23"/>
      <c r="E447" s="23"/>
      <c r="F447" s="23"/>
      <c r="G447" s="23"/>
      <c r="H447" s="23"/>
      <c r="I447" s="23"/>
      <c r="J447" s="23"/>
      <c r="K447" s="23"/>
      <c r="L447" s="23"/>
      <c r="M447" s="23"/>
      <c r="N447" s="23"/>
      <c r="O447" s="23"/>
      <c r="P447" s="23"/>
    </row>
    <row r="448" spans="4:17" x14ac:dyDescent="0.25">
      <c r="D448" s="23"/>
      <c r="E448" s="23"/>
      <c r="F448" s="23"/>
      <c r="G448" s="23"/>
      <c r="H448" s="23"/>
      <c r="I448" s="23"/>
      <c r="J448" s="23"/>
      <c r="K448" s="23"/>
      <c r="L448" s="23"/>
      <c r="M448" s="23"/>
      <c r="N448" s="23"/>
      <c r="O448" s="23"/>
      <c r="P448" s="23"/>
    </row>
    <row r="449" spans="4:16" x14ac:dyDescent="0.25">
      <c r="D449" s="23"/>
      <c r="E449" s="23"/>
      <c r="F449" s="23"/>
      <c r="G449" s="23"/>
      <c r="H449" s="23"/>
      <c r="I449" s="23"/>
      <c r="J449" s="23"/>
      <c r="K449" s="23"/>
      <c r="L449" s="23"/>
      <c r="M449" s="23"/>
      <c r="N449" s="23"/>
      <c r="O449" s="23"/>
      <c r="P449" s="23"/>
    </row>
    <row r="450" spans="4:16" x14ac:dyDescent="0.25">
      <c r="D450" s="23"/>
      <c r="E450" s="23"/>
      <c r="F450" s="23"/>
      <c r="G450" s="23"/>
      <c r="H450" s="23"/>
      <c r="I450" s="23"/>
      <c r="J450" s="23"/>
      <c r="K450" s="23"/>
      <c r="L450" s="23"/>
      <c r="M450" s="23"/>
      <c r="N450" s="23"/>
      <c r="O450" s="23"/>
      <c r="P450" s="23"/>
    </row>
    <row r="451" spans="4:16" x14ac:dyDescent="0.25">
      <c r="D451" s="23"/>
      <c r="E451" s="23"/>
      <c r="F451" s="23"/>
      <c r="G451" s="23"/>
      <c r="H451" s="23"/>
      <c r="I451" s="23"/>
      <c r="J451" s="23"/>
      <c r="K451" s="23"/>
      <c r="L451" s="23"/>
      <c r="M451" s="23"/>
      <c r="N451" s="23"/>
      <c r="O451" s="23"/>
      <c r="P451" s="23"/>
    </row>
    <row r="452" spans="4:16" x14ac:dyDescent="0.25">
      <c r="D452" s="23"/>
      <c r="E452" s="23"/>
      <c r="F452" s="23"/>
      <c r="G452" s="23"/>
      <c r="H452" s="23"/>
      <c r="I452" s="23"/>
      <c r="J452" s="23"/>
      <c r="K452" s="23"/>
      <c r="L452" s="23"/>
      <c r="M452" s="23"/>
      <c r="N452" s="23"/>
      <c r="O452" s="23"/>
      <c r="P452" s="23"/>
    </row>
    <row r="453" spans="4:16" x14ac:dyDescent="0.25">
      <c r="D453" s="23"/>
      <c r="E453" s="23"/>
      <c r="F453" s="23"/>
      <c r="G453" s="23"/>
      <c r="H453" s="23"/>
      <c r="I453" s="23"/>
      <c r="J453" s="23"/>
      <c r="K453" s="23"/>
      <c r="L453" s="23"/>
      <c r="M453" s="23"/>
      <c r="N453" s="23"/>
      <c r="O453" s="23"/>
      <c r="P453" s="23"/>
    </row>
    <row r="454" spans="4:16" x14ac:dyDescent="0.25">
      <c r="D454" s="23"/>
      <c r="E454" s="23"/>
      <c r="F454" s="23"/>
      <c r="G454" s="23"/>
      <c r="H454" s="23"/>
      <c r="I454" s="23"/>
      <c r="J454" s="23"/>
      <c r="K454" s="23"/>
      <c r="L454" s="23"/>
      <c r="M454" s="23"/>
      <c r="N454" s="23"/>
      <c r="O454" s="23"/>
      <c r="P454" s="23"/>
    </row>
    <row r="455" spans="4:16" x14ac:dyDescent="0.25">
      <c r="D455" s="23"/>
      <c r="E455" s="23"/>
      <c r="F455" s="23"/>
      <c r="G455" s="23"/>
      <c r="H455" s="23"/>
      <c r="I455" s="23"/>
      <c r="J455" s="23"/>
      <c r="K455" s="23"/>
      <c r="L455" s="23"/>
      <c r="M455" s="23"/>
      <c r="N455" s="23"/>
      <c r="O455" s="23"/>
      <c r="P455" s="23"/>
    </row>
    <row r="456" spans="4:16" x14ac:dyDescent="0.25">
      <c r="D456" s="23"/>
      <c r="E456" s="23"/>
      <c r="F456" s="23"/>
      <c r="G456" s="23"/>
      <c r="H456" s="23"/>
      <c r="I456" s="23"/>
      <c r="J456" s="23"/>
      <c r="K456" s="23"/>
      <c r="L456" s="23"/>
      <c r="M456" s="23"/>
      <c r="N456" s="23"/>
      <c r="O456" s="23"/>
      <c r="P456" s="23"/>
    </row>
    <row r="457" spans="4:16" x14ac:dyDescent="0.25">
      <c r="D457" s="23"/>
      <c r="E457" s="23"/>
      <c r="F457" s="23"/>
      <c r="G457" s="23"/>
      <c r="H457" s="23"/>
      <c r="I457" s="23"/>
      <c r="J457" s="23"/>
      <c r="K457" s="23"/>
      <c r="L457" s="23"/>
      <c r="M457" s="23"/>
      <c r="N457" s="23"/>
      <c r="O457" s="23"/>
      <c r="P457" s="23"/>
    </row>
    <row r="458" spans="4:16" x14ac:dyDescent="0.25">
      <c r="D458" s="23"/>
      <c r="E458" s="23"/>
      <c r="F458" s="23"/>
      <c r="G458" s="23"/>
      <c r="H458" s="23"/>
      <c r="I458" s="23"/>
      <c r="J458" s="23"/>
      <c r="K458" s="23"/>
      <c r="L458" s="23"/>
      <c r="M458" s="23"/>
      <c r="N458" s="23"/>
      <c r="O458" s="23"/>
      <c r="P458" s="23"/>
    </row>
    <row r="459" spans="4:16" x14ac:dyDescent="0.25">
      <c r="D459" s="23"/>
      <c r="E459" s="23"/>
      <c r="F459" s="23"/>
      <c r="G459" s="23"/>
      <c r="H459" s="23"/>
      <c r="I459" s="23"/>
      <c r="J459" s="23"/>
      <c r="K459" s="23"/>
      <c r="L459" s="23"/>
      <c r="M459" s="23"/>
      <c r="N459" s="23"/>
      <c r="O459" s="23"/>
      <c r="P459" s="23"/>
    </row>
    <row r="460" spans="4:16" x14ac:dyDescent="0.25">
      <c r="D460" s="23"/>
      <c r="E460" s="23"/>
      <c r="F460" s="23"/>
      <c r="G460" s="23"/>
      <c r="H460" s="23"/>
      <c r="I460" s="23"/>
      <c r="J460" s="23"/>
      <c r="K460" s="23"/>
      <c r="L460" s="23"/>
      <c r="M460" s="23"/>
      <c r="N460" s="23"/>
      <c r="O460" s="23"/>
      <c r="P460" s="23"/>
    </row>
    <row r="461" spans="4:16" x14ac:dyDescent="0.25">
      <c r="D461" s="23"/>
      <c r="E461" s="23"/>
      <c r="F461" s="23"/>
      <c r="G461" s="23"/>
      <c r="H461" s="23"/>
      <c r="I461" s="23"/>
      <c r="J461" s="23"/>
      <c r="K461" s="23"/>
      <c r="L461" s="23"/>
      <c r="M461" s="23"/>
      <c r="N461" s="23"/>
      <c r="O461" s="23"/>
      <c r="P461" s="23"/>
    </row>
    <row r="462" spans="4:16" x14ac:dyDescent="0.25">
      <c r="D462" s="23"/>
      <c r="E462" s="23"/>
      <c r="F462" s="23"/>
      <c r="G462" s="23"/>
      <c r="H462" s="23"/>
      <c r="I462" s="23"/>
      <c r="J462" s="23"/>
      <c r="K462" s="23"/>
      <c r="L462" s="23"/>
      <c r="M462" s="23"/>
      <c r="N462" s="23"/>
      <c r="O462" s="23"/>
      <c r="P462" s="23"/>
    </row>
    <row r="463" spans="4:16" x14ac:dyDescent="0.25">
      <c r="D463" s="23"/>
      <c r="E463" s="23"/>
      <c r="F463" s="23"/>
      <c r="G463" s="23"/>
      <c r="H463" s="23"/>
      <c r="I463" s="23"/>
      <c r="J463" s="23"/>
      <c r="K463" s="23"/>
      <c r="L463" s="23"/>
      <c r="M463" s="23"/>
      <c r="N463" s="23"/>
      <c r="O463" s="23"/>
      <c r="P463" s="23"/>
    </row>
    <row r="464" spans="4:16" x14ac:dyDescent="0.25">
      <c r="D464" s="23"/>
      <c r="E464" s="23"/>
      <c r="F464" s="23"/>
      <c r="G464" s="23"/>
      <c r="H464" s="23"/>
      <c r="I464" s="23"/>
      <c r="J464" s="23"/>
      <c r="K464" s="23"/>
      <c r="L464" s="23"/>
      <c r="M464" s="23"/>
      <c r="N464" s="23"/>
      <c r="O464" s="23"/>
      <c r="P464" s="23"/>
    </row>
    <row r="465" spans="4:16" x14ac:dyDescent="0.25">
      <c r="D465" s="23"/>
      <c r="E465" s="23"/>
      <c r="F465" s="23"/>
      <c r="G465" s="23"/>
      <c r="H465" s="23"/>
      <c r="I465" s="23"/>
      <c r="J465" s="23"/>
      <c r="K465" s="23"/>
      <c r="L465" s="23"/>
      <c r="M465" s="23"/>
      <c r="N465" s="23"/>
      <c r="O465" s="23"/>
      <c r="P465" s="23"/>
    </row>
    <row r="466" spans="4:16" x14ac:dyDescent="0.25">
      <c r="D466" s="23"/>
      <c r="E466" s="23"/>
      <c r="F466" s="23"/>
      <c r="G466" s="23"/>
      <c r="H466" s="23"/>
      <c r="I466" s="23"/>
      <c r="J466" s="23"/>
      <c r="K466" s="23"/>
      <c r="L466" s="23"/>
      <c r="M466" s="23"/>
      <c r="N466" s="23"/>
      <c r="O466" s="23"/>
      <c r="P466" s="23"/>
    </row>
    <row r="467" spans="4:16" x14ac:dyDescent="0.25">
      <c r="D467" s="23"/>
      <c r="E467" s="23"/>
      <c r="F467" s="23"/>
      <c r="G467" s="23"/>
      <c r="H467" s="23"/>
      <c r="I467" s="23"/>
      <c r="J467" s="23"/>
      <c r="K467" s="23"/>
      <c r="L467" s="23"/>
      <c r="M467" s="23"/>
      <c r="N467" s="23"/>
      <c r="O467" s="23"/>
      <c r="P467" s="23"/>
    </row>
    <row r="468" spans="4:16" x14ac:dyDescent="0.25">
      <c r="D468" s="23"/>
      <c r="E468" s="23"/>
      <c r="F468" s="23"/>
      <c r="G468" s="23"/>
      <c r="H468" s="23"/>
      <c r="I468" s="23"/>
      <c r="J468" s="23"/>
      <c r="K468" s="23"/>
      <c r="L468" s="23"/>
      <c r="M468" s="23"/>
      <c r="N468" s="23"/>
      <c r="O468" s="23"/>
      <c r="P468" s="23"/>
    </row>
    <row r="469" spans="4:16" x14ac:dyDescent="0.25">
      <c r="D469" s="23"/>
      <c r="E469" s="23"/>
      <c r="F469" s="23"/>
      <c r="G469" s="23"/>
      <c r="H469" s="23"/>
      <c r="I469" s="23"/>
      <c r="J469" s="23"/>
      <c r="K469" s="23"/>
      <c r="L469" s="23"/>
      <c r="M469" s="23"/>
      <c r="N469" s="23"/>
      <c r="O469" s="23"/>
      <c r="P469" s="23"/>
    </row>
    <row r="470" spans="4:16" x14ac:dyDescent="0.25">
      <c r="D470" s="23"/>
      <c r="E470" s="23"/>
      <c r="F470" s="23"/>
      <c r="G470" s="23"/>
      <c r="H470" s="23"/>
      <c r="I470" s="23"/>
      <c r="J470" s="23"/>
      <c r="K470" s="23"/>
      <c r="L470" s="23"/>
      <c r="M470" s="23"/>
      <c r="N470" s="23"/>
      <c r="O470" s="23"/>
      <c r="P470" s="23"/>
    </row>
  </sheetData>
  <mergeCells count="9">
    <mergeCell ref="B258:B260"/>
    <mergeCell ref="D5:E5"/>
    <mergeCell ref="D6:E6"/>
    <mergeCell ref="G5:H5"/>
    <mergeCell ref="J5:P5"/>
    <mergeCell ref="G6:H6"/>
    <mergeCell ref="J6:P6"/>
    <mergeCell ref="B16:B18"/>
    <mergeCell ref="B137:B13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3CD954-C980-4267-9202-312D3B892E98}">
  <dimension ref="B2:X115"/>
  <sheetViews>
    <sheetView zoomScale="90" zoomScaleNormal="90" workbookViewId="0">
      <selection activeCell="B3" sqref="B3"/>
    </sheetView>
  </sheetViews>
  <sheetFormatPr baseColWidth="10" defaultColWidth="11.42578125" defaultRowHeight="15" x14ac:dyDescent="0.25"/>
  <cols>
    <col min="1" max="1" width="3.7109375" style="2" customWidth="1"/>
    <col min="2" max="2" width="13.7109375" style="2" customWidth="1"/>
    <col min="3" max="3" width="22" style="2" customWidth="1"/>
    <col min="4" max="7" width="15.42578125" style="2" customWidth="1"/>
    <col min="8" max="16384" width="11.42578125" style="2"/>
  </cols>
  <sheetData>
    <row r="2" spans="2:24" ht="18.75" customHeight="1" x14ac:dyDescent="0.3">
      <c r="B2" s="27" t="s">
        <v>69</v>
      </c>
      <c r="C2" s="32" t="s">
        <v>79</v>
      </c>
    </row>
    <row r="3" spans="2:24" s="31" customFormat="1" ht="18.75" customHeight="1" x14ac:dyDescent="0.25">
      <c r="B3" s="30" t="s">
        <v>80</v>
      </c>
      <c r="C3" s="29"/>
    </row>
    <row r="4" spans="2:24" x14ac:dyDescent="0.25">
      <c r="C4" s="3"/>
    </row>
    <row r="5" spans="2:24" x14ac:dyDescent="0.25">
      <c r="B5" s="5" t="s">
        <v>34</v>
      </c>
      <c r="C5" s="5" t="s">
        <v>24</v>
      </c>
      <c r="D5" s="5" t="s">
        <v>12</v>
      </c>
      <c r="E5" s="5" t="s">
        <v>13</v>
      </c>
      <c r="F5" s="5" t="s">
        <v>9</v>
      </c>
      <c r="G5" s="5" t="s">
        <v>14</v>
      </c>
    </row>
    <row r="6" spans="2:24" x14ac:dyDescent="0.25">
      <c r="C6" s="6" t="s">
        <v>29</v>
      </c>
      <c r="D6" s="13">
        <v>45237</v>
      </c>
      <c r="E6" s="13">
        <v>45440</v>
      </c>
      <c r="F6" s="13">
        <v>45439</v>
      </c>
      <c r="G6" s="13">
        <v>45385</v>
      </c>
    </row>
    <row r="7" spans="2:24" x14ac:dyDescent="0.25">
      <c r="C7" s="6" t="s">
        <v>25</v>
      </c>
      <c r="D7" s="1" t="s">
        <v>23</v>
      </c>
      <c r="E7" s="1" t="s">
        <v>23</v>
      </c>
      <c r="F7" s="1" t="s">
        <v>22</v>
      </c>
      <c r="G7" s="1" t="s">
        <v>22</v>
      </c>
    </row>
    <row r="8" spans="2:24" x14ac:dyDescent="0.25">
      <c r="C8" s="6" t="s">
        <v>19</v>
      </c>
      <c r="D8" s="6" t="s">
        <v>31</v>
      </c>
      <c r="E8" s="6" t="s">
        <v>31</v>
      </c>
      <c r="F8" s="6" t="s">
        <v>26</v>
      </c>
      <c r="G8" s="6" t="s">
        <v>26</v>
      </c>
    </row>
    <row r="9" spans="2:24" x14ac:dyDescent="0.25">
      <c r="C9" s="6" t="s">
        <v>36</v>
      </c>
      <c r="D9" s="10">
        <v>10.9</v>
      </c>
      <c r="E9" s="10">
        <v>12</v>
      </c>
      <c r="F9" s="22">
        <v>14.7</v>
      </c>
      <c r="G9" s="10">
        <v>4</v>
      </c>
      <c r="H9" s="6"/>
      <c r="I9" s="6"/>
      <c r="J9" s="6"/>
      <c r="K9" s="6"/>
      <c r="L9" s="6"/>
      <c r="M9" s="6"/>
      <c r="Q9" s="8"/>
      <c r="R9" s="7"/>
      <c r="S9" s="7"/>
      <c r="T9" s="7"/>
      <c r="U9" s="7"/>
      <c r="V9" s="8"/>
      <c r="W9" s="7"/>
      <c r="X9" s="7"/>
    </row>
    <row r="10" spans="2:24" x14ac:dyDescent="0.25">
      <c r="C10" s="6" t="s">
        <v>35</v>
      </c>
      <c r="D10" s="14">
        <v>134</v>
      </c>
      <c r="E10" s="14">
        <v>226</v>
      </c>
      <c r="F10" s="14">
        <v>105</v>
      </c>
      <c r="G10" s="14">
        <v>91</v>
      </c>
      <c r="H10" s="6"/>
      <c r="I10" s="6"/>
      <c r="J10" s="6"/>
      <c r="K10" s="6"/>
      <c r="L10" s="6"/>
      <c r="M10" s="6"/>
      <c r="Q10" s="8"/>
      <c r="R10" s="7"/>
      <c r="S10" s="7"/>
      <c r="T10" s="7"/>
      <c r="U10" s="7"/>
      <c r="V10" s="8"/>
      <c r="W10" s="7"/>
      <c r="X10" s="7"/>
    </row>
    <row r="11" spans="2:24" x14ac:dyDescent="0.25">
      <c r="C11" s="6" t="s">
        <v>27</v>
      </c>
      <c r="D11" s="7" t="s">
        <v>28</v>
      </c>
      <c r="E11" s="7" t="s">
        <v>28</v>
      </c>
      <c r="F11" s="7" t="s">
        <v>28</v>
      </c>
      <c r="G11" s="7" t="s">
        <v>28</v>
      </c>
    </row>
    <row r="12" spans="2:24" x14ac:dyDescent="0.25">
      <c r="C12" s="4"/>
      <c r="D12" s="9"/>
      <c r="E12" s="9"/>
      <c r="F12" s="9"/>
      <c r="G12" s="9"/>
    </row>
    <row r="13" spans="2:24" ht="15" customHeight="1" x14ac:dyDescent="0.25">
      <c r="B13" s="33" t="s">
        <v>30</v>
      </c>
      <c r="C13" s="6" t="s">
        <v>15</v>
      </c>
      <c r="D13" s="10">
        <f>AVERAGE(D16:D47)</f>
        <v>2.5765760184181241</v>
      </c>
      <c r="E13" s="10">
        <f>AVERAGE(E16:E47)</f>
        <v>11.680333333333332</v>
      </c>
      <c r="F13" s="10">
        <f>AVERAGE(F16:F47)</f>
        <v>98.082105263157899</v>
      </c>
      <c r="G13" s="10">
        <f>AVERAGE(G16:G47)</f>
        <v>226.15100000000001</v>
      </c>
    </row>
    <row r="14" spans="2:24" x14ac:dyDescent="0.25">
      <c r="B14" s="34"/>
      <c r="C14" s="6" t="s">
        <v>17</v>
      </c>
      <c r="D14" s="10">
        <f>STDEV(D16:D47)</f>
        <v>1.5825619633603052</v>
      </c>
      <c r="E14" s="10">
        <f>STDEV(E16:E47)</f>
        <v>4.1082872371571746</v>
      </c>
      <c r="F14" s="10">
        <f>STDEV(F16:F47)</f>
        <v>48.618546078466132</v>
      </c>
      <c r="G14" s="10">
        <f>STDEV(G16:G47)</f>
        <v>86.706459900177279</v>
      </c>
    </row>
    <row r="15" spans="2:24" x14ac:dyDescent="0.25">
      <c r="B15" s="35"/>
      <c r="C15" s="9" t="s">
        <v>16</v>
      </c>
      <c r="D15" s="16">
        <f>COUNT(D16:D47)</f>
        <v>19</v>
      </c>
      <c r="E15" s="16">
        <f>COUNT(E16:E47)</f>
        <v>30</v>
      </c>
      <c r="F15" s="16">
        <f>COUNT(F16:F47)</f>
        <v>9</v>
      </c>
      <c r="G15" s="16">
        <f>COUNT(G16:G47)</f>
        <v>20</v>
      </c>
    </row>
    <row r="16" spans="2:24" x14ac:dyDescent="0.25">
      <c r="C16" s="6"/>
      <c r="D16" s="10">
        <v>0.91142857142857148</v>
      </c>
      <c r="E16" s="10">
        <v>10.88</v>
      </c>
      <c r="F16" s="10">
        <v>39.93</v>
      </c>
      <c r="G16" s="10">
        <v>175.18</v>
      </c>
    </row>
    <row r="17" spans="4:7" x14ac:dyDescent="0.25">
      <c r="D17" s="10">
        <v>1.5714285714285714</v>
      </c>
      <c r="E17" s="10">
        <v>14.12</v>
      </c>
      <c r="F17" s="10">
        <v>90.66</v>
      </c>
      <c r="G17" s="10">
        <v>128.56</v>
      </c>
    </row>
    <row r="18" spans="4:7" x14ac:dyDescent="0.25">
      <c r="D18" s="10">
        <v>4.1688888888888895</v>
      </c>
      <c r="E18" s="10">
        <v>8.68</v>
      </c>
      <c r="F18" s="10">
        <v>44.98</v>
      </c>
      <c r="G18" s="10">
        <v>180.78</v>
      </c>
    </row>
    <row r="19" spans="4:7" x14ac:dyDescent="0.25">
      <c r="D19" s="10">
        <v>2.0428571428571427</v>
      </c>
      <c r="E19" s="10">
        <v>9.19</v>
      </c>
      <c r="F19" s="10">
        <v>129.12</v>
      </c>
      <c r="G19" s="10">
        <v>271.67</v>
      </c>
    </row>
    <row r="20" spans="4:7" x14ac:dyDescent="0.25">
      <c r="D20" s="10">
        <v>3.5933333333333337</v>
      </c>
      <c r="E20" s="10">
        <v>9.7100000000000009</v>
      </c>
      <c r="F20" s="10">
        <v>159.24</v>
      </c>
      <c r="G20" s="10">
        <v>289.93</v>
      </c>
    </row>
    <row r="21" spans="4:7" x14ac:dyDescent="0.25">
      <c r="D21" s="10">
        <v>1.4300000000000002</v>
      </c>
      <c r="E21" s="10">
        <v>11.48</v>
      </c>
      <c r="F21" s="10">
        <v>123.56</v>
      </c>
      <c r="G21" s="10">
        <v>171.93</v>
      </c>
    </row>
    <row r="22" spans="4:7" x14ac:dyDescent="0.25">
      <c r="D22" s="10">
        <v>0.82499999999999996</v>
      </c>
      <c r="E22" s="10">
        <v>6.85</v>
      </c>
      <c r="F22" s="10">
        <v>161.71</v>
      </c>
      <c r="G22" s="10">
        <v>203.32</v>
      </c>
    </row>
    <row r="23" spans="4:7" x14ac:dyDescent="0.25">
      <c r="D23" s="10">
        <v>5.7015151515151512</v>
      </c>
      <c r="E23" s="10">
        <v>16.16</v>
      </c>
      <c r="F23" s="10">
        <v>92.178947368421049</v>
      </c>
      <c r="G23" s="10">
        <v>197.64</v>
      </c>
    </row>
    <row r="24" spans="4:7" x14ac:dyDescent="0.25">
      <c r="D24" s="10">
        <v>0.71555555555555561</v>
      </c>
      <c r="E24" s="10">
        <v>17.57</v>
      </c>
      <c r="F24" s="10">
        <v>41.36</v>
      </c>
      <c r="G24" s="10">
        <v>146.47</v>
      </c>
    </row>
    <row r="25" spans="4:7" x14ac:dyDescent="0.25">
      <c r="D25" s="10">
        <v>0.15128205128205127</v>
      </c>
      <c r="E25" s="10">
        <v>6.68</v>
      </c>
      <c r="F25" s="10"/>
      <c r="G25" s="10">
        <v>346.57</v>
      </c>
    </row>
    <row r="26" spans="4:7" x14ac:dyDescent="0.25">
      <c r="D26" s="10">
        <v>3.2842857142857143</v>
      </c>
      <c r="E26" s="10">
        <v>5.99</v>
      </c>
      <c r="F26" s="10"/>
      <c r="G26" s="10">
        <v>362.72</v>
      </c>
    </row>
    <row r="27" spans="4:7" x14ac:dyDescent="0.25">
      <c r="D27" s="10">
        <v>1.4327027027027028</v>
      </c>
      <c r="E27" s="10">
        <v>6.11</v>
      </c>
      <c r="F27" s="10"/>
      <c r="G27" s="10">
        <v>290.43</v>
      </c>
    </row>
    <row r="28" spans="4:7" x14ac:dyDescent="0.25">
      <c r="D28" s="10">
        <v>1.2571428571428571</v>
      </c>
      <c r="E28" s="10">
        <v>12.69</v>
      </c>
      <c r="F28" s="10"/>
      <c r="G28" s="10">
        <v>266.23</v>
      </c>
    </row>
    <row r="29" spans="4:7" x14ac:dyDescent="0.25">
      <c r="D29" s="10">
        <v>4.572857142857143</v>
      </c>
      <c r="E29" s="10">
        <v>9.57</v>
      </c>
      <c r="F29" s="10"/>
      <c r="G29" s="10">
        <v>20.57</v>
      </c>
    </row>
    <row r="30" spans="4:7" x14ac:dyDescent="0.25">
      <c r="D30" s="10">
        <v>3.1111111111111112</v>
      </c>
      <c r="E30" s="10">
        <v>8.8800000000000008</v>
      </c>
      <c r="F30" s="10"/>
      <c r="G30" s="10">
        <v>269</v>
      </c>
    </row>
    <row r="31" spans="4:7" x14ac:dyDescent="0.25">
      <c r="D31" s="10">
        <v>3.7800000000000007</v>
      </c>
      <c r="E31" s="10">
        <v>11.93</v>
      </c>
      <c r="F31" s="10"/>
      <c r="G31" s="10">
        <v>149.82</v>
      </c>
    </row>
    <row r="32" spans="4:7" x14ac:dyDescent="0.25">
      <c r="D32" s="10">
        <v>4.3555555555555552</v>
      </c>
      <c r="E32" s="10">
        <v>8.58</v>
      </c>
      <c r="F32" s="10"/>
      <c r="G32" s="10">
        <v>242.09</v>
      </c>
    </row>
    <row r="33" spans="2:7" x14ac:dyDescent="0.25">
      <c r="D33" s="10">
        <v>2.2785714285714285</v>
      </c>
      <c r="E33" s="10">
        <v>4.37</v>
      </c>
      <c r="F33" s="10"/>
      <c r="G33" s="10">
        <v>254.13</v>
      </c>
    </row>
    <row r="34" spans="2:7" x14ac:dyDescent="0.25">
      <c r="D34" s="10">
        <v>3.7714285714285714</v>
      </c>
      <c r="E34" s="10">
        <v>15.07</v>
      </c>
      <c r="F34" s="10"/>
      <c r="G34" s="10">
        <v>369.29</v>
      </c>
    </row>
    <row r="35" spans="2:7" x14ac:dyDescent="0.25">
      <c r="D35" s="10"/>
      <c r="E35" s="10">
        <v>7.21</v>
      </c>
      <c r="F35" s="10"/>
      <c r="G35" s="10">
        <v>186.69</v>
      </c>
    </row>
    <row r="36" spans="2:7" x14ac:dyDescent="0.25">
      <c r="D36" s="10"/>
      <c r="E36" s="10">
        <v>17.27</v>
      </c>
      <c r="F36" s="10"/>
      <c r="G36" s="10"/>
    </row>
    <row r="37" spans="2:7" x14ac:dyDescent="0.25">
      <c r="D37" s="10"/>
      <c r="E37" s="10">
        <v>17.850000000000001</v>
      </c>
      <c r="F37" s="10"/>
      <c r="G37" s="10"/>
    </row>
    <row r="38" spans="2:7" x14ac:dyDescent="0.25">
      <c r="D38" s="10"/>
      <c r="E38" s="10">
        <v>15.05</v>
      </c>
      <c r="F38" s="10"/>
      <c r="G38" s="10"/>
    </row>
    <row r="39" spans="2:7" x14ac:dyDescent="0.25">
      <c r="D39" s="10"/>
      <c r="E39" s="10">
        <v>9.67</v>
      </c>
      <c r="F39" s="10"/>
      <c r="G39" s="10"/>
    </row>
    <row r="40" spans="2:7" x14ac:dyDescent="0.25">
      <c r="D40" s="10"/>
      <c r="E40" s="10">
        <v>11.37</v>
      </c>
      <c r="F40" s="10"/>
      <c r="G40" s="10"/>
    </row>
    <row r="41" spans="2:7" x14ac:dyDescent="0.25">
      <c r="D41" s="10"/>
      <c r="E41" s="10">
        <v>12.23</v>
      </c>
      <c r="F41" s="10"/>
      <c r="G41" s="10"/>
    </row>
    <row r="42" spans="2:7" x14ac:dyDescent="0.25">
      <c r="D42" s="10"/>
      <c r="E42" s="10">
        <v>12.71</v>
      </c>
      <c r="F42" s="10"/>
      <c r="G42" s="10"/>
    </row>
    <row r="43" spans="2:7" x14ac:dyDescent="0.25">
      <c r="D43" s="10"/>
      <c r="E43" s="10">
        <v>16.899999999999999</v>
      </c>
      <c r="F43" s="10"/>
      <c r="G43" s="10"/>
    </row>
    <row r="44" spans="2:7" x14ac:dyDescent="0.25">
      <c r="D44" s="10"/>
      <c r="E44" s="10">
        <v>18.34</v>
      </c>
      <c r="F44" s="10"/>
      <c r="G44" s="10"/>
    </row>
    <row r="45" spans="2:7" x14ac:dyDescent="0.25">
      <c r="D45" s="10"/>
      <c r="E45" s="10">
        <v>17.3</v>
      </c>
      <c r="F45" s="10"/>
      <c r="G45" s="10"/>
    </row>
    <row r="46" spans="2:7" x14ac:dyDescent="0.25">
      <c r="D46" s="10"/>
      <c r="E46" s="10"/>
      <c r="F46" s="10"/>
      <c r="G46" s="10"/>
    </row>
    <row r="47" spans="2:7" x14ac:dyDescent="0.25">
      <c r="B47" s="4"/>
      <c r="C47" s="4"/>
      <c r="D47" s="11"/>
      <c r="E47" s="11"/>
      <c r="F47" s="11"/>
      <c r="G47" s="11"/>
    </row>
    <row r="48" spans="2:7" x14ac:dyDescent="0.25">
      <c r="B48" s="33" t="s">
        <v>32</v>
      </c>
      <c r="C48" s="12" t="s">
        <v>15</v>
      </c>
      <c r="D48" s="10">
        <f>AVERAGE(D51:D82)</f>
        <v>3.448055715424136</v>
      </c>
      <c r="E48" s="10">
        <f>AVERAGE(E51:E82)</f>
        <v>4.5266666666666664</v>
      </c>
      <c r="F48" s="10">
        <f>AVERAGE(F51:F82)</f>
        <v>9.6470760233918131</v>
      </c>
      <c r="G48" s="10">
        <f>AVERAGE(G51:G82)</f>
        <v>12.145000000000003</v>
      </c>
    </row>
    <row r="49" spans="2:7" x14ac:dyDescent="0.25">
      <c r="B49" s="34"/>
      <c r="C49" s="7" t="s">
        <v>17</v>
      </c>
      <c r="D49" s="10">
        <f>STDEV(D51:D82)</f>
        <v>1.549646620238843</v>
      </c>
      <c r="E49" s="10">
        <f>STDEV(E51:E82)</f>
        <v>1.2726115785600343</v>
      </c>
      <c r="F49" s="10">
        <f>STDEV(F51:F82)</f>
        <v>3.2963631234270401</v>
      </c>
      <c r="G49" s="10">
        <f>STDEV(G51:G82)</f>
        <v>6.3925231819351938</v>
      </c>
    </row>
    <row r="50" spans="2:7" x14ac:dyDescent="0.25">
      <c r="B50" s="35"/>
      <c r="C50" s="9" t="s">
        <v>16</v>
      </c>
      <c r="D50" s="16">
        <f>COUNT(D51:D82)</f>
        <v>19</v>
      </c>
      <c r="E50" s="16">
        <f>COUNT(E51:E82)</f>
        <v>30</v>
      </c>
      <c r="F50" s="16">
        <f>COUNT(F51:F82)</f>
        <v>9</v>
      </c>
      <c r="G50" s="16">
        <f>COUNT(G51:G82)</f>
        <v>20</v>
      </c>
    </row>
    <row r="51" spans="2:7" x14ac:dyDescent="0.25">
      <c r="D51" s="10">
        <v>5.9714285714285715</v>
      </c>
      <c r="E51" s="10">
        <v>5.21</v>
      </c>
      <c r="F51" s="10">
        <v>11.32</v>
      </c>
      <c r="G51" s="10">
        <v>14.34</v>
      </c>
    </row>
    <row r="52" spans="2:7" x14ac:dyDescent="0.25">
      <c r="D52" s="10">
        <v>0.81714285714285717</v>
      </c>
      <c r="E52" s="10">
        <v>3.42</v>
      </c>
      <c r="F52" s="10">
        <v>6.99</v>
      </c>
      <c r="G52" s="10">
        <v>6.82</v>
      </c>
    </row>
    <row r="53" spans="2:7" x14ac:dyDescent="0.25">
      <c r="D53" s="10">
        <v>4.2311111111111108</v>
      </c>
      <c r="E53" s="10">
        <v>4.68</v>
      </c>
      <c r="F53" s="10">
        <v>13</v>
      </c>
      <c r="G53" s="10">
        <v>18.27</v>
      </c>
    </row>
    <row r="54" spans="2:7" x14ac:dyDescent="0.25">
      <c r="D54" s="10">
        <v>3.7871428571428569</v>
      </c>
      <c r="E54" s="10">
        <v>4.93</v>
      </c>
      <c r="F54" s="10">
        <v>6.68</v>
      </c>
      <c r="G54" s="10">
        <v>11.47</v>
      </c>
    </row>
    <row r="55" spans="2:7" x14ac:dyDescent="0.25">
      <c r="D55" s="10">
        <v>2.5044444444444447</v>
      </c>
      <c r="E55" s="10">
        <v>4.1100000000000003</v>
      </c>
      <c r="F55" s="10">
        <v>10.85</v>
      </c>
      <c r="G55" s="10">
        <v>9.59</v>
      </c>
    </row>
    <row r="56" spans="2:7" x14ac:dyDescent="0.25">
      <c r="D56" s="10">
        <v>2.2749999999999999</v>
      </c>
      <c r="E56" s="10">
        <v>4.49</v>
      </c>
      <c r="F56" s="10">
        <v>6.73</v>
      </c>
      <c r="G56" s="10">
        <v>6.12</v>
      </c>
    </row>
    <row r="57" spans="2:7" x14ac:dyDescent="0.25">
      <c r="D57" s="10">
        <v>4.8583333333333334</v>
      </c>
      <c r="E57" s="10">
        <v>6.1</v>
      </c>
      <c r="F57" s="10">
        <v>5.0999999999999996</v>
      </c>
      <c r="G57" s="10">
        <v>7.39</v>
      </c>
    </row>
    <row r="58" spans="2:7" x14ac:dyDescent="0.25">
      <c r="D58" s="10">
        <v>7.082727272727273</v>
      </c>
      <c r="E58" s="10">
        <v>4.79</v>
      </c>
      <c r="F58" s="10">
        <v>14.273684210526314</v>
      </c>
      <c r="G58" s="10">
        <v>7.59</v>
      </c>
    </row>
    <row r="59" spans="2:7" x14ac:dyDescent="0.25">
      <c r="D59" s="10">
        <v>3.0644444444444447</v>
      </c>
      <c r="E59" s="10">
        <v>5.17</v>
      </c>
      <c r="F59" s="10">
        <v>11.88</v>
      </c>
      <c r="G59" s="10">
        <v>12.42</v>
      </c>
    </row>
    <row r="60" spans="2:7" x14ac:dyDescent="0.25">
      <c r="D60" s="10">
        <v>3.7064102564102566</v>
      </c>
      <c r="E60" s="10">
        <v>2.97</v>
      </c>
      <c r="F60" s="10"/>
      <c r="G60" s="10">
        <v>23.6</v>
      </c>
    </row>
    <row r="61" spans="2:7" x14ac:dyDescent="0.25">
      <c r="D61" s="10">
        <v>2.577142857142857</v>
      </c>
      <c r="E61" s="10">
        <v>4.74</v>
      </c>
      <c r="F61" s="10"/>
      <c r="G61" s="10">
        <v>12.11</v>
      </c>
    </row>
    <row r="62" spans="2:7" x14ac:dyDescent="0.25">
      <c r="D62" s="10">
        <v>4.1902702702702701</v>
      </c>
      <c r="E62" s="10">
        <v>3.99</v>
      </c>
      <c r="F62" s="10"/>
      <c r="G62" s="10">
        <v>10.49</v>
      </c>
    </row>
    <row r="63" spans="2:7" x14ac:dyDescent="0.25">
      <c r="D63" s="10">
        <v>2.1685714285714282</v>
      </c>
      <c r="E63" s="10">
        <v>3.94</v>
      </c>
      <c r="F63" s="10"/>
      <c r="G63" s="10">
        <v>8.65</v>
      </c>
    </row>
    <row r="64" spans="2:7" x14ac:dyDescent="0.25">
      <c r="D64" s="10">
        <v>2.2628571428571429</v>
      </c>
      <c r="E64" s="10">
        <v>3.14</v>
      </c>
      <c r="F64" s="10"/>
      <c r="G64" s="10">
        <v>1.71</v>
      </c>
    </row>
    <row r="65" spans="4:7" x14ac:dyDescent="0.25">
      <c r="D65" s="10">
        <v>3.2044444444444449</v>
      </c>
      <c r="E65" s="10">
        <v>3.55</v>
      </c>
      <c r="F65" s="10"/>
      <c r="G65" s="10">
        <v>15.93</v>
      </c>
    </row>
    <row r="66" spans="4:7" x14ac:dyDescent="0.25">
      <c r="D66" s="10">
        <v>5.1333333333333337</v>
      </c>
      <c r="E66" s="10">
        <v>3.64</v>
      </c>
      <c r="F66" s="10"/>
      <c r="G66" s="10">
        <v>19.12</v>
      </c>
    </row>
    <row r="67" spans="4:7" x14ac:dyDescent="0.25">
      <c r="D67" s="10">
        <v>3.6711111111111108</v>
      </c>
      <c r="E67" s="10">
        <v>3.27</v>
      </c>
      <c r="F67" s="10"/>
      <c r="G67" s="10">
        <v>6.28</v>
      </c>
    </row>
    <row r="68" spans="4:7" x14ac:dyDescent="0.25">
      <c r="D68" s="10">
        <v>1.8385714285714285</v>
      </c>
      <c r="E68" s="10">
        <v>2.57</v>
      </c>
      <c r="F68" s="10"/>
      <c r="G68" s="10">
        <v>14.68</v>
      </c>
    </row>
    <row r="69" spans="4:7" x14ac:dyDescent="0.25">
      <c r="D69" s="10">
        <v>2.1685714285714282</v>
      </c>
      <c r="E69" s="10">
        <v>3.69</v>
      </c>
      <c r="F69" s="10"/>
      <c r="G69" s="10">
        <v>27.85</v>
      </c>
    </row>
    <row r="70" spans="4:7" x14ac:dyDescent="0.25">
      <c r="D70" s="10"/>
      <c r="E70" s="10">
        <v>2.75</v>
      </c>
      <c r="F70" s="10"/>
      <c r="G70" s="10">
        <v>8.4700000000000006</v>
      </c>
    </row>
    <row r="71" spans="4:7" x14ac:dyDescent="0.25">
      <c r="D71" s="10"/>
      <c r="E71" s="10">
        <v>7.05</v>
      </c>
      <c r="F71" s="10"/>
      <c r="G71" s="10"/>
    </row>
    <row r="72" spans="4:7" x14ac:dyDescent="0.25">
      <c r="D72" s="10"/>
      <c r="E72" s="10">
        <v>4.82</v>
      </c>
      <c r="F72" s="10"/>
      <c r="G72" s="10"/>
    </row>
    <row r="73" spans="4:7" x14ac:dyDescent="0.25">
      <c r="D73" s="10"/>
      <c r="E73" s="10">
        <v>6.49</v>
      </c>
      <c r="F73" s="10"/>
      <c r="G73" s="10"/>
    </row>
    <row r="74" spans="4:7" x14ac:dyDescent="0.25">
      <c r="D74" s="10"/>
      <c r="E74" s="10">
        <v>4.2300000000000004</v>
      </c>
      <c r="F74" s="10"/>
      <c r="G74" s="10"/>
    </row>
    <row r="75" spans="4:7" x14ac:dyDescent="0.25">
      <c r="D75" s="10"/>
      <c r="E75" s="10">
        <v>7.61</v>
      </c>
      <c r="F75" s="10"/>
      <c r="G75" s="10"/>
    </row>
    <row r="76" spans="4:7" x14ac:dyDescent="0.25">
      <c r="D76" s="10"/>
      <c r="E76" s="10">
        <v>5.39</v>
      </c>
      <c r="F76" s="10"/>
      <c r="G76" s="10"/>
    </row>
    <row r="77" spans="4:7" x14ac:dyDescent="0.25">
      <c r="D77" s="10"/>
      <c r="E77" s="10">
        <v>5.51</v>
      </c>
      <c r="F77" s="10"/>
      <c r="G77" s="10"/>
    </row>
    <row r="78" spans="4:7" x14ac:dyDescent="0.25">
      <c r="D78" s="10"/>
      <c r="E78" s="10">
        <v>6.2</v>
      </c>
      <c r="F78" s="10"/>
      <c r="G78" s="10"/>
    </row>
    <row r="79" spans="4:7" x14ac:dyDescent="0.25">
      <c r="D79" s="10"/>
      <c r="E79" s="10">
        <v>3.5</v>
      </c>
      <c r="F79" s="10"/>
      <c r="G79" s="10"/>
    </row>
    <row r="80" spans="4:7" x14ac:dyDescent="0.25">
      <c r="D80" s="10"/>
      <c r="E80" s="10">
        <v>3.85</v>
      </c>
      <c r="F80" s="10"/>
      <c r="G80" s="10"/>
    </row>
    <row r="82" spans="2:7" x14ac:dyDescent="0.25">
      <c r="B82" s="4"/>
      <c r="C82" s="4"/>
      <c r="D82" s="4"/>
      <c r="E82" s="4"/>
      <c r="F82" s="4"/>
      <c r="G82" s="4"/>
    </row>
    <row r="83" spans="2:7" x14ac:dyDescent="0.25">
      <c r="B83" s="36" t="s">
        <v>33</v>
      </c>
      <c r="C83" s="6" t="s">
        <v>15</v>
      </c>
      <c r="D83" s="10">
        <f>AVERAGE(D86:D117)</f>
        <v>6.6988852494115658</v>
      </c>
      <c r="E83" s="10">
        <f>AVERAGE(E86:E117)</f>
        <v>7.0343333333333318</v>
      </c>
      <c r="F83" s="10">
        <f>AVERAGE(F86:F117)</f>
        <v>3.0911111111111116</v>
      </c>
      <c r="G83" s="10">
        <f>AVERAGE(G86:G117)</f>
        <v>2.8624999999999998</v>
      </c>
    </row>
    <row r="84" spans="2:7" x14ac:dyDescent="0.25">
      <c r="B84" s="34"/>
      <c r="C84" s="6" t="s">
        <v>17</v>
      </c>
      <c r="D84" s="10">
        <f>STDEV(D86:D117)</f>
        <v>3.4675778103187724</v>
      </c>
      <c r="E84" s="10">
        <f>STDEV(E86:E117)</f>
        <v>4.1533232919935479</v>
      </c>
      <c r="F84" s="10">
        <f>STDEV(F86:F117)</f>
        <v>1.53326811455502</v>
      </c>
      <c r="G84" s="10">
        <f>STDEV(G86:G117)</f>
        <v>2.5238710347400879</v>
      </c>
    </row>
    <row r="85" spans="2:7" x14ac:dyDescent="0.25">
      <c r="B85" s="35"/>
      <c r="C85" s="9" t="s">
        <v>16</v>
      </c>
      <c r="D85" s="16">
        <f>COUNT(D86:D117)</f>
        <v>19</v>
      </c>
      <c r="E85" s="16">
        <f>COUNT(E86:E117)</f>
        <v>30</v>
      </c>
      <c r="F85" s="16">
        <f>COUNT(F86:F117)</f>
        <v>9</v>
      </c>
      <c r="G85" s="16">
        <f>COUNT(G86:G117)</f>
        <v>20</v>
      </c>
    </row>
    <row r="86" spans="2:7" x14ac:dyDescent="0.25">
      <c r="D86" s="10">
        <v>5.1542857142857139</v>
      </c>
      <c r="E86" s="10">
        <v>6.1</v>
      </c>
      <c r="F86" s="10">
        <v>3.89</v>
      </c>
      <c r="G86" s="10">
        <v>2.77</v>
      </c>
    </row>
    <row r="87" spans="2:7" x14ac:dyDescent="0.25">
      <c r="D87" s="10">
        <v>3.3314285714285714</v>
      </c>
      <c r="E87" s="10">
        <v>4.55</v>
      </c>
      <c r="F87" s="10">
        <v>0.59</v>
      </c>
      <c r="G87" s="10">
        <v>1.26</v>
      </c>
    </row>
    <row r="88" spans="2:7" x14ac:dyDescent="0.25">
      <c r="D88" s="10">
        <v>7.0466666666666669</v>
      </c>
      <c r="E88" s="10">
        <v>9.7899999999999991</v>
      </c>
      <c r="F88" s="10">
        <v>6.06</v>
      </c>
      <c r="G88" s="10">
        <v>2.35</v>
      </c>
    </row>
    <row r="89" spans="2:7" x14ac:dyDescent="0.25">
      <c r="D89" s="10">
        <v>6.6314285714285717</v>
      </c>
      <c r="E89" s="10">
        <v>13.03</v>
      </c>
      <c r="F89" s="10">
        <v>2.4</v>
      </c>
      <c r="G89" s="10">
        <v>2.62</v>
      </c>
    </row>
    <row r="90" spans="2:7" x14ac:dyDescent="0.25">
      <c r="D90" s="10">
        <v>4.4799999999999995</v>
      </c>
      <c r="E90" s="10">
        <v>10.61</v>
      </c>
      <c r="F90" s="10">
        <v>3.4</v>
      </c>
      <c r="G90" s="10">
        <v>0.59</v>
      </c>
    </row>
    <row r="91" spans="2:7" x14ac:dyDescent="0.25">
      <c r="D91" s="10">
        <v>2.7949999999999999</v>
      </c>
      <c r="E91" s="10">
        <v>2.98</v>
      </c>
      <c r="F91" s="10">
        <v>3.23</v>
      </c>
      <c r="G91" s="10">
        <v>4.88</v>
      </c>
    </row>
    <row r="92" spans="2:7" x14ac:dyDescent="0.25">
      <c r="D92" s="10">
        <v>6.9116666666666662</v>
      </c>
      <c r="E92" s="10">
        <v>5.82</v>
      </c>
      <c r="F92" s="10">
        <v>3.62</v>
      </c>
      <c r="G92" s="10">
        <v>0.04</v>
      </c>
    </row>
    <row r="93" spans="2:7" x14ac:dyDescent="0.25">
      <c r="D93" s="10">
        <v>7.6127272727272732</v>
      </c>
      <c r="E93" s="10">
        <v>5.27</v>
      </c>
      <c r="F93" s="10">
        <v>1.6</v>
      </c>
      <c r="G93" s="10">
        <v>1.38</v>
      </c>
    </row>
    <row r="94" spans="2:7" x14ac:dyDescent="0.25">
      <c r="D94" s="10">
        <v>4.7288888888888891</v>
      </c>
      <c r="E94" s="10">
        <v>0.36</v>
      </c>
      <c r="F94" s="10">
        <v>3.03</v>
      </c>
      <c r="G94" s="10">
        <v>2.2200000000000002</v>
      </c>
    </row>
    <row r="95" spans="2:7" x14ac:dyDescent="0.25">
      <c r="D95" s="10">
        <v>4.3720512820512827</v>
      </c>
      <c r="E95" s="10">
        <v>8.27</v>
      </c>
      <c r="F95" s="10"/>
      <c r="G95" s="10">
        <v>8.4700000000000006</v>
      </c>
    </row>
    <row r="96" spans="2:7" x14ac:dyDescent="0.25">
      <c r="D96" s="10">
        <v>4.9814285714285713</v>
      </c>
      <c r="E96" s="10">
        <v>5</v>
      </c>
      <c r="F96" s="10"/>
      <c r="G96" s="10">
        <v>0.11</v>
      </c>
    </row>
    <row r="97" spans="4:7" x14ac:dyDescent="0.25">
      <c r="D97" s="10">
        <v>3.8359459459459466</v>
      </c>
      <c r="E97" s="10">
        <v>3.49</v>
      </c>
      <c r="F97" s="10"/>
      <c r="G97" s="10">
        <v>4.8600000000000003</v>
      </c>
    </row>
    <row r="98" spans="4:7" x14ac:dyDescent="0.25">
      <c r="D98" s="10">
        <v>5.5942857142857143</v>
      </c>
      <c r="E98" s="10">
        <v>4.3099999999999996</v>
      </c>
      <c r="F98" s="10"/>
      <c r="G98" s="10">
        <v>1.69</v>
      </c>
    </row>
    <row r="99" spans="4:7" x14ac:dyDescent="0.25">
      <c r="D99" s="10">
        <v>3.8971428571428572</v>
      </c>
      <c r="E99" s="10">
        <v>10.43</v>
      </c>
      <c r="F99" s="10"/>
      <c r="G99" s="10">
        <v>0.45</v>
      </c>
    </row>
    <row r="100" spans="4:7" x14ac:dyDescent="0.25">
      <c r="D100" s="10">
        <v>14.762222222222224</v>
      </c>
      <c r="E100" s="10">
        <v>7.16</v>
      </c>
      <c r="F100" s="10"/>
      <c r="G100" s="10">
        <v>5.38</v>
      </c>
    </row>
    <row r="101" spans="4:7" x14ac:dyDescent="0.25">
      <c r="D101" s="10">
        <v>5.7711111111111109</v>
      </c>
      <c r="E101" s="10">
        <v>3.48</v>
      </c>
      <c r="F101" s="10"/>
      <c r="G101" s="10">
        <v>8.8000000000000007</v>
      </c>
    </row>
    <row r="102" spans="4:7" x14ac:dyDescent="0.25">
      <c r="D102" s="10">
        <v>13.891111111111112</v>
      </c>
      <c r="E102" s="10">
        <v>4.1900000000000004</v>
      </c>
      <c r="F102" s="10"/>
      <c r="G102" s="10">
        <v>3.48</v>
      </c>
    </row>
    <row r="103" spans="4:7" x14ac:dyDescent="0.25">
      <c r="D103" s="10">
        <v>9.805714285714286</v>
      </c>
      <c r="E103" s="10">
        <v>8.58</v>
      </c>
      <c r="F103" s="10"/>
      <c r="G103" s="10">
        <v>1.28</v>
      </c>
    </row>
    <row r="104" spans="4:7" x14ac:dyDescent="0.25">
      <c r="D104" s="10">
        <v>11.675714285714285</v>
      </c>
      <c r="E104" s="10">
        <v>11.95</v>
      </c>
      <c r="F104" s="10"/>
      <c r="G104" s="10">
        <v>3.54</v>
      </c>
    </row>
    <row r="105" spans="4:7" x14ac:dyDescent="0.25">
      <c r="D105" s="10"/>
      <c r="E105" s="10">
        <v>4.96</v>
      </c>
      <c r="F105" s="10"/>
      <c r="G105" s="10">
        <v>1.08</v>
      </c>
    </row>
    <row r="106" spans="4:7" x14ac:dyDescent="0.25">
      <c r="D106" s="10"/>
      <c r="E106" s="10">
        <v>3.29</v>
      </c>
      <c r="F106" s="10"/>
      <c r="G106" s="10"/>
    </row>
    <row r="107" spans="4:7" x14ac:dyDescent="0.25">
      <c r="D107" s="10"/>
      <c r="E107" s="10">
        <v>7.07</v>
      </c>
      <c r="F107" s="10"/>
      <c r="G107" s="10"/>
    </row>
    <row r="108" spans="4:7" x14ac:dyDescent="0.25">
      <c r="D108" s="10"/>
      <c r="E108" s="10">
        <v>22.51</v>
      </c>
      <c r="F108" s="10"/>
      <c r="G108" s="10"/>
    </row>
    <row r="109" spans="4:7" x14ac:dyDescent="0.25">
      <c r="D109" s="10"/>
      <c r="E109" s="10">
        <v>4.96</v>
      </c>
      <c r="F109" s="10"/>
      <c r="G109" s="10"/>
    </row>
    <row r="110" spans="4:7" x14ac:dyDescent="0.25">
      <c r="D110" s="10"/>
      <c r="E110" s="10">
        <v>6.84</v>
      </c>
      <c r="F110" s="10"/>
      <c r="G110" s="10"/>
    </row>
    <row r="111" spans="4:7" x14ac:dyDescent="0.25">
      <c r="D111" s="10"/>
      <c r="E111" s="10">
        <v>3.48</v>
      </c>
      <c r="F111" s="10"/>
      <c r="G111" s="10"/>
    </row>
    <row r="112" spans="4:7" x14ac:dyDescent="0.25">
      <c r="D112" s="10"/>
      <c r="E112" s="10">
        <v>7.81</v>
      </c>
      <c r="F112" s="10"/>
      <c r="G112" s="10"/>
    </row>
    <row r="113" spans="4:7" x14ac:dyDescent="0.25">
      <c r="D113" s="10"/>
      <c r="E113" s="10">
        <v>7.44</v>
      </c>
      <c r="F113" s="10"/>
      <c r="G113" s="10"/>
    </row>
    <row r="114" spans="4:7" x14ac:dyDescent="0.25">
      <c r="D114" s="10"/>
      <c r="E114" s="10">
        <v>10.39</v>
      </c>
      <c r="F114" s="10"/>
      <c r="G114" s="10"/>
    </row>
    <row r="115" spans="4:7" x14ac:dyDescent="0.25">
      <c r="D115" s="10"/>
      <c r="E115" s="10">
        <v>6.91</v>
      </c>
      <c r="F115" s="10"/>
      <c r="G115" s="10"/>
    </row>
  </sheetData>
  <mergeCells count="3">
    <mergeCell ref="B13:B15"/>
    <mergeCell ref="B48:B50"/>
    <mergeCell ref="B83:B8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02D0BE-AF71-4BC2-BF1E-8491DBEAA6CC}">
  <dimension ref="B2:O178"/>
  <sheetViews>
    <sheetView zoomScale="90" zoomScaleNormal="90" workbookViewId="0">
      <selection activeCell="B3" sqref="B3"/>
    </sheetView>
  </sheetViews>
  <sheetFormatPr baseColWidth="10" defaultColWidth="11.42578125" defaultRowHeight="15" x14ac:dyDescent="0.25"/>
  <cols>
    <col min="1" max="1" width="3.7109375" style="2" customWidth="1"/>
    <col min="2" max="2" width="13.7109375" style="2" customWidth="1"/>
    <col min="3" max="3" width="20.5703125" style="2" customWidth="1"/>
    <col min="4" max="15" width="15.42578125" style="2" customWidth="1"/>
    <col min="16" max="16384" width="11.42578125" style="2"/>
  </cols>
  <sheetData>
    <row r="2" spans="2:15" ht="18.75" x14ac:dyDescent="0.3">
      <c r="B2" s="27" t="s">
        <v>74</v>
      </c>
      <c r="C2" s="28" t="s">
        <v>52</v>
      </c>
      <c r="D2" s="6"/>
      <c r="E2" s="6"/>
    </row>
    <row r="3" spans="2:15" s="31" customFormat="1" ht="18.75" customHeight="1" x14ac:dyDescent="0.25">
      <c r="B3" s="30" t="s">
        <v>75</v>
      </c>
      <c r="C3" s="29"/>
    </row>
    <row r="4" spans="2:15" x14ac:dyDescent="0.25">
      <c r="C4" s="3"/>
      <c r="D4" s="1"/>
      <c r="E4" s="1"/>
      <c r="F4" s="1"/>
      <c r="G4" s="1"/>
      <c r="H4" s="1"/>
      <c r="I4" s="1"/>
      <c r="J4" s="1"/>
      <c r="K4" s="1"/>
      <c r="L4" s="1"/>
      <c r="M4" s="1"/>
      <c r="N4" s="1"/>
      <c r="O4" s="1"/>
    </row>
    <row r="5" spans="2:15" x14ac:dyDescent="0.25">
      <c r="B5" s="5" t="s">
        <v>34</v>
      </c>
      <c r="C5" s="5" t="s">
        <v>24</v>
      </c>
      <c r="D5" s="5" t="s">
        <v>6</v>
      </c>
      <c r="E5" s="5" t="s">
        <v>6</v>
      </c>
      <c r="F5" s="5" t="s">
        <v>6</v>
      </c>
      <c r="G5" s="5" t="s">
        <v>6</v>
      </c>
      <c r="H5" s="5" t="s">
        <v>6</v>
      </c>
      <c r="I5" s="5" t="s">
        <v>6</v>
      </c>
      <c r="J5" s="5" t="s">
        <v>6</v>
      </c>
      <c r="K5" s="5" t="s">
        <v>6</v>
      </c>
      <c r="L5" s="5" t="s">
        <v>6</v>
      </c>
      <c r="M5" s="5" t="s">
        <v>6</v>
      </c>
      <c r="N5" s="5" t="s">
        <v>6</v>
      </c>
      <c r="O5" s="5" t="s">
        <v>6</v>
      </c>
    </row>
    <row r="6" spans="2:15" x14ac:dyDescent="0.25">
      <c r="C6" s="6" t="s">
        <v>29</v>
      </c>
      <c r="D6" s="13">
        <v>45106</v>
      </c>
      <c r="E6" s="13">
        <v>45161</v>
      </c>
      <c r="F6" s="13">
        <v>45239</v>
      </c>
      <c r="G6" s="13">
        <v>45279</v>
      </c>
      <c r="H6" s="13">
        <v>45314</v>
      </c>
      <c r="I6" s="13">
        <v>45342</v>
      </c>
      <c r="J6" s="13">
        <v>45397</v>
      </c>
      <c r="K6" s="13">
        <v>45453</v>
      </c>
      <c r="L6" s="13">
        <v>45504</v>
      </c>
      <c r="M6" s="13">
        <v>45567</v>
      </c>
      <c r="N6" s="13">
        <v>45604</v>
      </c>
      <c r="O6" s="13">
        <v>45632</v>
      </c>
    </row>
    <row r="7" spans="2:15" x14ac:dyDescent="0.25">
      <c r="C7" s="6" t="s">
        <v>25</v>
      </c>
      <c r="D7" s="6" t="s">
        <v>22</v>
      </c>
      <c r="E7" s="6" t="s">
        <v>22</v>
      </c>
      <c r="F7" s="6" t="s">
        <v>22</v>
      </c>
      <c r="G7" s="6" t="s">
        <v>22</v>
      </c>
      <c r="H7" s="6" t="s">
        <v>22</v>
      </c>
      <c r="I7" s="6" t="s">
        <v>22</v>
      </c>
      <c r="J7" s="6" t="s">
        <v>22</v>
      </c>
      <c r="K7" s="6" t="s">
        <v>22</v>
      </c>
      <c r="L7" s="6" t="s">
        <v>22</v>
      </c>
      <c r="M7" s="6" t="s">
        <v>22</v>
      </c>
      <c r="N7" s="6" t="s">
        <v>22</v>
      </c>
      <c r="O7" s="6" t="s">
        <v>22</v>
      </c>
    </row>
    <row r="8" spans="2:15" x14ac:dyDescent="0.25">
      <c r="C8" s="6" t="s">
        <v>19</v>
      </c>
      <c r="D8" s="6" t="s">
        <v>31</v>
      </c>
      <c r="E8" s="6" t="s">
        <v>31</v>
      </c>
      <c r="F8" s="6" t="s">
        <v>31</v>
      </c>
      <c r="G8" s="6" t="s">
        <v>31</v>
      </c>
      <c r="H8" s="6" t="s">
        <v>31</v>
      </c>
      <c r="I8" s="6" t="s">
        <v>31</v>
      </c>
      <c r="J8" s="6" t="s">
        <v>31</v>
      </c>
      <c r="K8" s="6" t="s">
        <v>31</v>
      </c>
      <c r="L8" s="6" t="s">
        <v>31</v>
      </c>
      <c r="M8" s="6" t="s">
        <v>31</v>
      </c>
      <c r="N8" s="6" t="s">
        <v>31</v>
      </c>
      <c r="O8" s="6" t="s">
        <v>31</v>
      </c>
    </row>
    <row r="9" spans="2:15" x14ac:dyDescent="0.25">
      <c r="C9" s="6" t="s">
        <v>36</v>
      </c>
      <c r="D9" s="10">
        <v>17.8</v>
      </c>
      <c r="E9" s="10">
        <v>16.8</v>
      </c>
      <c r="F9" s="10">
        <v>10.4</v>
      </c>
      <c r="G9" s="10">
        <v>6.4</v>
      </c>
      <c r="H9" s="10">
        <v>6.8</v>
      </c>
      <c r="I9" s="10">
        <v>6</v>
      </c>
      <c r="J9" s="10">
        <v>6.5</v>
      </c>
      <c r="K9" s="10">
        <v>13.2</v>
      </c>
      <c r="L9" s="10">
        <v>17.600000000000001</v>
      </c>
      <c r="M9" s="10">
        <v>13.8</v>
      </c>
      <c r="N9" s="10">
        <v>11.4</v>
      </c>
      <c r="O9" s="10">
        <v>10</v>
      </c>
    </row>
    <row r="10" spans="2:15" x14ac:dyDescent="0.25">
      <c r="C10" s="6" t="s">
        <v>35</v>
      </c>
      <c r="D10" s="14">
        <v>1912</v>
      </c>
      <c r="E10" s="14">
        <v>3714</v>
      </c>
      <c r="F10" s="14">
        <v>5667</v>
      </c>
      <c r="G10" s="14">
        <v>6933</v>
      </c>
      <c r="H10" s="14">
        <v>6168</v>
      </c>
      <c r="I10" s="14">
        <v>8908</v>
      </c>
      <c r="J10" s="14">
        <v>1049</v>
      </c>
      <c r="K10" s="14">
        <v>1598</v>
      </c>
      <c r="L10" s="14">
        <v>2452</v>
      </c>
      <c r="M10" s="14">
        <v>4027</v>
      </c>
      <c r="N10" s="14">
        <v>4263</v>
      </c>
      <c r="O10" s="14">
        <v>5101</v>
      </c>
    </row>
    <row r="11" spans="2:15" x14ac:dyDescent="0.25">
      <c r="C11" s="6" t="s">
        <v>27</v>
      </c>
      <c r="D11" s="6" t="s">
        <v>48</v>
      </c>
      <c r="E11" s="6" t="s">
        <v>47</v>
      </c>
      <c r="F11" s="6" t="s">
        <v>49</v>
      </c>
      <c r="G11" s="6" t="s">
        <v>48</v>
      </c>
      <c r="H11" s="6" t="s">
        <v>28</v>
      </c>
      <c r="I11" s="6" t="s">
        <v>28</v>
      </c>
      <c r="J11" s="6" t="s">
        <v>28</v>
      </c>
      <c r="K11" s="6" t="s">
        <v>28</v>
      </c>
      <c r="L11" s="6" t="s">
        <v>48</v>
      </c>
      <c r="M11" s="6" t="s">
        <v>28</v>
      </c>
      <c r="N11" s="6" t="s">
        <v>50</v>
      </c>
      <c r="O11" s="6" t="s">
        <v>51</v>
      </c>
    </row>
    <row r="12" spans="2:15" x14ac:dyDescent="0.25">
      <c r="C12" s="4"/>
      <c r="D12" s="9"/>
      <c r="E12" s="9"/>
      <c r="F12" s="9"/>
      <c r="G12" s="9"/>
      <c r="H12" s="9"/>
      <c r="I12" s="9"/>
      <c r="J12" s="9"/>
      <c r="K12" s="9"/>
      <c r="L12" s="9"/>
      <c r="M12" s="9"/>
      <c r="N12" s="9"/>
      <c r="O12" s="9"/>
    </row>
    <row r="13" spans="2:15" ht="15" customHeight="1" x14ac:dyDescent="0.25">
      <c r="B13" s="33" t="s">
        <v>30</v>
      </c>
      <c r="C13" s="6" t="s">
        <v>15</v>
      </c>
      <c r="D13" s="10">
        <f t="shared" ref="D13:O13" si="0">AVERAGE(D16:D49)</f>
        <v>76.73</v>
      </c>
      <c r="E13" s="10">
        <f t="shared" si="0"/>
        <v>48.941428571428567</v>
      </c>
      <c r="F13" s="10">
        <f t="shared" si="0"/>
        <v>43.911666666666669</v>
      </c>
      <c r="G13" s="10">
        <f t="shared" si="0"/>
        <v>37.643333333333338</v>
      </c>
      <c r="H13" s="10">
        <f t="shared" si="0"/>
        <v>21.80125</v>
      </c>
      <c r="I13" s="10">
        <f t="shared" si="0"/>
        <v>31.857499999999998</v>
      </c>
      <c r="J13" s="10">
        <f t="shared" si="0"/>
        <v>47.042499999999997</v>
      </c>
      <c r="K13" s="10">
        <f t="shared" si="0"/>
        <v>49.222333333333331</v>
      </c>
      <c r="L13" s="10">
        <f t="shared" si="0"/>
        <v>38.432500000000005</v>
      </c>
      <c r="M13" s="10">
        <f t="shared" si="0"/>
        <v>37.862499999999997</v>
      </c>
      <c r="N13" s="10">
        <f t="shared" si="0"/>
        <v>34.839166666666671</v>
      </c>
      <c r="O13" s="10">
        <f t="shared" si="0"/>
        <v>24.532499999999999</v>
      </c>
    </row>
    <row r="14" spans="2:15" x14ac:dyDescent="0.25">
      <c r="B14" s="34"/>
      <c r="C14" s="6" t="s">
        <v>17</v>
      </c>
      <c r="D14" s="10">
        <f t="shared" ref="D14:O14" si="1">STDEV(D16:D49)</f>
        <v>13.940704788496099</v>
      </c>
      <c r="E14" s="10">
        <f t="shared" si="1"/>
        <v>7.9244020354250386</v>
      </c>
      <c r="F14" s="10">
        <f t="shared" si="1"/>
        <v>11.701535654206509</v>
      </c>
      <c r="G14" s="10">
        <f t="shared" si="1"/>
        <v>9.9936846724985955</v>
      </c>
      <c r="H14" s="10">
        <f t="shared" si="1"/>
        <v>8.5439404453292696</v>
      </c>
      <c r="I14" s="10">
        <f t="shared" si="1"/>
        <v>11.549723249621932</v>
      </c>
      <c r="J14" s="10">
        <f t="shared" si="1"/>
        <v>20.708608619792461</v>
      </c>
      <c r="K14" s="10">
        <f t="shared" si="1"/>
        <v>23.648489735744448</v>
      </c>
      <c r="L14" s="10">
        <f t="shared" si="1"/>
        <v>9.0946408212015832</v>
      </c>
      <c r="M14" s="10">
        <f t="shared" si="1"/>
        <v>13.932475970432062</v>
      </c>
      <c r="N14" s="10">
        <f t="shared" si="1"/>
        <v>12.456554651583172</v>
      </c>
      <c r="O14" s="10">
        <f t="shared" si="1"/>
        <v>7.5842484795792426</v>
      </c>
    </row>
    <row r="15" spans="2:15" x14ac:dyDescent="0.25">
      <c r="B15" s="35"/>
      <c r="C15" s="9" t="s">
        <v>16</v>
      </c>
      <c r="D15" s="16">
        <f t="shared" ref="D15:O15" si="2">COUNT(D16:D49)</f>
        <v>9</v>
      </c>
      <c r="E15" s="16">
        <f t="shared" si="2"/>
        <v>7</v>
      </c>
      <c r="F15" s="16">
        <f t="shared" si="2"/>
        <v>6</v>
      </c>
      <c r="G15" s="16">
        <f t="shared" si="2"/>
        <v>3</v>
      </c>
      <c r="H15" s="16">
        <f t="shared" si="2"/>
        <v>16</v>
      </c>
      <c r="I15" s="16">
        <f t="shared" si="2"/>
        <v>8</v>
      </c>
      <c r="J15" s="16">
        <f t="shared" si="2"/>
        <v>32</v>
      </c>
      <c r="K15" s="16">
        <f t="shared" si="2"/>
        <v>30</v>
      </c>
      <c r="L15" s="16">
        <f t="shared" si="2"/>
        <v>4</v>
      </c>
      <c r="M15" s="16">
        <f t="shared" si="2"/>
        <v>16</v>
      </c>
      <c r="N15" s="16">
        <f t="shared" si="2"/>
        <v>12</v>
      </c>
      <c r="O15" s="16">
        <f t="shared" si="2"/>
        <v>4</v>
      </c>
    </row>
    <row r="16" spans="2:15" x14ac:dyDescent="0.25">
      <c r="C16" s="6"/>
      <c r="D16" s="10">
        <v>106.61</v>
      </c>
      <c r="E16" s="10">
        <v>37.49</v>
      </c>
      <c r="F16" s="10">
        <v>39.04</v>
      </c>
      <c r="G16" s="10">
        <v>38.590000000000003</v>
      </c>
      <c r="H16" s="10">
        <v>12.22</v>
      </c>
      <c r="I16" s="10">
        <v>44.35</v>
      </c>
      <c r="J16" s="10">
        <v>66.55</v>
      </c>
      <c r="K16" s="10">
        <v>101.17</v>
      </c>
      <c r="L16" s="10">
        <v>31.44</v>
      </c>
      <c r="M16" s="10">
        <v>26.99</v>
      </c>
      <c r="N16" s="10">
        <v>38.78</v>
      </c>
      <c r="O16" s="10">
        <v>27.41</v>
      </c>
    </row>
    <row r="17" spans="4:15" x14ac:dyDescent="0.25">
      <c r="D17" s="10">
        <v>63.86</v>
      </c>
      <c r="E17" s="10">
        <v>55.79</v>
      </c>
      <c r="F17" s="10">
        <v>39.130000000000003</v>
      </c>
      <c r="G17" s="10">
        <v>47.13</v>
      </c>
      <c r="H17" s="10">
        <v>15.03</v>
      </c>
      <c r="I17" s="10">
        <v>19.57</v>
      </c>
      <c r="J17" s="10">
        <v>42.85</v>
      </c>
      <c r="K17" s="10">
        <v>33.1</v>
      </c>
      <c r="L17" s="10">
        <v>29.72</v>
      </c>
      <c r="M17" s="10">
        <v>46.27</v>
      </c>
      <c r="N17" s="10">
        <v>52.74</v>
      </c>
      <c r="O17" s="10">
        <v>32.659999999999997</v>
      </c>
    </row>
    <row r="18" spans="4:15" x14ac:dyDescent="0.25">
      <c r="D18" s="10">
        <v>79.459999999999994</v>
      </c>
      <c r="E18" s="10">
        <v>48.23</v>
      </c>
      <c r="F18" s="10">
        <v>26.53</v>
      </c>
      <c r="G18" s="10">
        <v>27.21</v>
      </c>
      <c r="H18" s="10">
        <v>16.059999999999999</v>
      </c>
      <c r="I18" s="10">
        <v>21.24</v>
      </c>
      <c r="J18" s="10">
        <v>71.209999999999994</v>
      </c>
      <c r="K18" s="10">
        <v>113.08</v>
      </c>
      <c r="L18" s="10">
        <v>46.21</v>
      </c>
      <c r="M18" s="10">
        <v>33.4</v>
      </c>
      <c r="N18" s="10">
        <v>25.92</v>
      </c>
      <c r="O18" s="10">
        <v>14.69</v>
      </c>
    </row>
    <row r="19" spans="4:15" x14ac:dyDescent="0.25">
      <c r="D19" s="10">
        <v>72.209999999999994</v>
      </c>
      <c r="E19" s="10">
        <v>49.68</v>
      </c>
      <c r="F19" s="10">
        <v>60.39</v>
      </c>
      <c r="G19" s="10"/>
      <c r="H19" s="10">
        <v>21.65</v>
      </c>
      <c r="I19" s="10">
        <v>15.61</v>
      </c>
      <c r="J19" s="10">
        <v>65.52</v>
      </c>
      <c r="K19" s="10">
        <v>24.94</v>
      </c>
      <c r="L19" s="10">
        <v>46.36</v>
      </c>
      <c r="M19" s="10">
        <v>24.52</v>
      </c>
      <c r="N19" s="10">
        <v>37.22</v>
      </c>
      <c r="O19" s="10">
        <v>23.37</v>
      </c>
    </row>
    <row r="20" spans="4:15" x14ac:dyDescent="0.25">
      <c r="D20" s="10">
        <v>65.95</v>
      </c>
      <c r="E20" s="10">
        <v>45.29</v>
      </c>
      <c r="F20" s="10">
        <v>51.27</v>
      </c>
      <c r="G20" s="10"/>
      <c r="H20" s="10">
        <v>28.32</v>
      </c>
      <c r="I20" s="10">
        <v>45.75</v>
      </c>
      <c r="J20" s="10">
        <v>40.49</v>
      </c>
      <c r="K20" s="10">
        <v>63.55</v>
      </c>
      <c r="L20" s="10"/>
      <c r="M20" s="10">
        <v>34.270000000000003</v>
      </c>
      <c r="N20" s="10">
        <v>28.26</v>
      </c>
      <c r="O20" s="10"/>
    </row>
    <row r="21" spans="4:15" x14ac:dyDescent="0.25">
      <c r="D21" s="10">
        <v>66.48</v>
      </c>
      <c r="E21" s="10">
        <v>61.73</v>
      </c>
      <c r="F21" s="10">
        <v>47.11</v>
      </c>
      <c r="G21" s="10"/>
      <c r="H21" s="10">
        <v>20.84</v>
      </c>
      <c r="I21" s="10">
        <v>34.840000000000003</v>
      </c>
      <c r="J21" s="10">
        <v>71.239999999999995</v>
      </c>
      <c r="K21" s="10">
        <v>64.39</v>
      </c>
      <c r="L21" s="10"/>
      <c r="M21" s="10">
        <v>62</v>
      </c>
      <c r="N21" s="10">
        <v>48.43</v>
      </c>
      <c r="O21" s="10"/>
    </row>
    <row r="22" spans="4:15" x14ac:dyDescent="0.25">
      <c r="D22" s="10">
        <v>75.53</v>
      </c>
      <c r="E22" s="10">
        <v>44.38</v>
      </c>
      <c r="F22" s="10"/>
      <c r="G22" s="10"/>
      <c r="H22" s="10">
        <v>17</v>
      </c>
      <c r="I22" s="10">
        <v>36.4</v>
      </c>
      <c r="J22" s="10">
        <v>60.17</v>
      </c>
      <c r="K22" s="10">
        <v>46.67</v>
      </c>
      <c r="L22" s="10"/>
      <c r="M22" s="10">
        <v>35.869999999999997</v>
      </c>
      <c r="N22" s="10">
        <v>43.22</v>
      </c>
      <c r="O22" s="10"/>
    </row>
    <row r="23" spans="4:15" x14ac:dyDescent="0.25">
      <c r="D23" s="10">
        <v>69.72</v>
      </c>
      <c r="E23" s="10"/>
      <c r="F23" s="10"/>
      <c r="G23" s="10"/>
      <c r="H23" s="10">
        <v>12.3</v>
      </c>
      <c r="I23" s="10">
        <v>37.1</v>
      </c>
      <c r="J23" s="10">
        <v>68.06</v>
      </c>
      <c r="K23" s="10">
        <v>71.47</v>
      </c>
      <c r="L23" s="10"/>
      <c r="M23" s="10">
        <v>51.98</v>
      </c>
      <c r="N23" s="10">
        <v>28.29</v>
      </c>
      <c r="O23" s="10"/>
    </row>
    <row r="24" spans="4:15" x14ac:dyDescent="0.25">
      <c r="D24" s="10">
        <v>90.75</v>
      </c>
      <c r="E24" s="10"/>
      <c r="F24" s="10"/>
      <c r="G24" s="10"/>
      <c r="H24" s="10">
        <v>17.46</v>
      </c>
      <c r="I24" s="10"/>
      <c r="J24" s="10">
        <v>57.54</v>
      </c>
      <c r="K24" s="10">
        <v>47.26</v>
      </c>
      <c r="L24" s="10"/>
      <c r="M24" s="10">
        <v>29.63</v>
      </c>
      <c r="N24" s="10">
        <v>47.32</v>
      </c>
      <c r="O24" s="10"/>
    </row>
    <row r="25" spans="4:15" x14ac:dyDescent="0.25">
      <c r="D25" s="10"/>
      <c r="E25" s="10"/>
      <c r="F25" s="10"/>
      <c r="G25" s="10"/>
      <c r="H25" s="10">
        <v>31.08</v>
      </c>
      <c r="I25" s="10"/>
      <c r="J25" s="10">
        <v>83.26</v>
      </c>
      <c r="K25" s="10">
        <v>67.3</v>
      </c>
      <c r="L25" s="10"/>
      <c r="M25" s="10">
        <v>19.260000000000002</v>
      </c>
      <c r="N25" s="10">
        <v>21.21</v>
      </c>
      <c r="O25" s="10"/>
    </row>
    <row r="26" spans="4:15" x14ac:dyDescent="0.25">
      <c r="D26" s="10"/>
      <c r="E26" s="10"/>
      <c r="F26" s="10"/>
      <c r="G26" s="10"/>
      <c r="H26" s="10">
        <v>17.86</v>
      </c>
      <c r="I26" s="10"/>
      <c r="J26" s="10">
        <v>59.16</v>
      </c>
      <c r="K26" s="10">
        <v>43.02</v>
      </c>
      <c r="L26" s="10"/>
      <c r="M26" s="10">
        <v>32.9</v>
      </c>
      <c r="N26" s="10">
        <v>10.33</v>
      </c>
      <c r="O26" s="10"/>
    </row>
    <row r="27" spans="4:15" x14ac:dyDescent="0.25">
      <c r="D27" s="10"/>
      <c r="E27" s="10"/>
      <c r="F27" s="10"/>
      <c r="G27" s="10"/>
      <c r="H27" s="10">
        <v>25.59</v>
      </c>
      <c r="I27" s="10"/>
      <c r="J27" s="10">
        <v>53.55</v>
      </c>
      <c r="K27" s="10">
        <v>52.21</v>
      </c>
      <c r="L27" s="10"/>
      <c r="M27" s="10">
        <v>38.51</v>
      </c>
      <c r="N27" s="10">
        <v>36.35</v>
      </c>
      <c r="O27" s="10"/>
    </row>
    <row r="28" spans="4:15" x14ac:dyDescent="0.25">
      <c r="D28" s="10"/>
      <c r="E28" s="10"/>
      <c r="F28" s="10"/>
      <c r="G28" s="10"/>
      <c r="H28" s="10">
        <v>41.93</v>
      </c>
      <c r="I28" s="10"/>
      <c r="J28" s="10">
        <v>45.33</v>
      </c>
      <c r="K28" s="10">
        <v>48.35</v>
      </c>
      <c r="L28" s="10"/>
      <c r="M28" s="10">
        <v>17.829999999999998</v>
      </c>
      <c r="N28" s="10"/>
      <c r="O28" s="10"/>
    </row>
    <row r="29" spans="4:15" x14ac:dyDescent="0.25">
      <c r="D29" s="10"/>
      <c r="E29" s="10"/>
      <c r="F29" s="10"/>
      <c r="G29" s="10"/>
      <c r="H29" s="10">
        <v>35.26</v>
      </c>
      <c r="I29" s="10"/>
      <c r="J29" s="10">
        <v>32.799999999999997</v>
      </c>
      <c r="K29" s="10">
        <v>77.260000000000005</v>
      </c>
      <c r="L29" s="10"/>
      <c r="M29" s="10">
        <v>43.8</v>
      </c>
      <c r="N29" s="10"/>
      <c r="O29" s="10"/>
    </row>
    <row r="30" spans="4:15" x14ac:dyDescent="0.25">
      <c r="D30" s="10"/>
      <c r="E30" s="10"/>
      <c r="F30" s="10"/>
      <c r="G30" s="10"/>
      <c r="H30" s="10">
        <v>21.21</v>
      </c>
      <c r="I30" s="10"/>
      <c r="J30" s="10">
        <v>67.81</v>
      </c>
      <c r="K30" s="10">
        <v>44.28</v>
      </c>
      <c r="L30" s="10"/>
      <c r="M30" s="10">
        <v>66.760000000000005</v>
      </c>
      <c r="N30" s="10"/>
      <c r="O30" s="10"/>
    </row>
    <row r="31" spans="4:15" x14ac:dyDescent="0.25">
      <c r="D31" s="10"/>
      <c r="E31" s="10"/>
      <c r="F31" s="10"/>
      <c r="G31" s="10"/>
      <c r="H31" s="10">
        <v>15.01</v>
      </c>
      <c r="I31" s="10"/>
      <c r="J31" s="10">
        <v>83.02</v>
      </c>
      <c r="K31" s="10">
        <v>46.83</v>
      </c>
      <c r="L31" s="10"/>
      <c r="M31" s="10">
        <v>41.81</v>
      </c>
      <c r="N31" s="10"/>
      <c r="O31" s="10"/>
    </row>
    <row r="32" spans="4:15" x14ac:dyDescent="0.25">
      <c r="D32" s="10"/>
      <c r="E32" s="10"/>
      <c r="F32" s="10"/>
      <c r="G32" s="10"/>
      <c r="H32" s="10"/>
      <c r="I32" s="10"/>
      <c r="J32" s="10">
        <v>56.04</v>
      </c>
      <c r="K32" s="10">
        <v>19.89</v>
      </c>
      <c r="L32" s="10"/>
      <c r="M32" s="10"/>
      <c r="N32" s="10"/>
      <c r="O32" s="10"/>
    </row>
    <row r="33" spans="4:15" x14ac:dyDescent="0.25">
      <c r="D33" s="10"/>
      <c r="E33" s="10"/>
      <c r="F33" s="10"/>
      <c r="G33" s="10"/>
      <c r="H33" s="10"/>
      <c r="I33" s="10"/>
      <c r="J33" s="10">
        <v>33.26</v>
      </c>
      <c r="K33" s="10">
        <v>19.88</v>
      </c>
      <c r="L33" s="10"/>
      <c r="M33" s="10"/>
      <c r="N33" s="10"/>
      <c r="O33" s="10"/>
    </row>
    <row r="34" spans="4:15" x14ac:dyDescent="0.25">
      <c r="D34" s="10"/>
      <c r="E34" s="10"/>
      <c r="F34" s="10"/>
      <c r="G34" s="10"/>
      <c r="H34" s="10"/>
      <c r="I34" s="10"/>
      <c r="J34" s="10">
        <v>24.28</v>
      </c>
      <c r="K34" s="10">
        <v>34.43</v>
      </c>
      <c r="L34" s="10"/>
      <c r="M34" s="10"/>
      <c r="N34" s="10"/>
      <c r="O34" s="10"/>
    </row>
    <row r="35" spans="4:15" x14ac:dyDescent="0.25">
      <c r="D35" s="10"/>
      <c r="E35" s="10"/>
      <c r="F35" s="10"/>
      <c r="G35" s="10"/>
      <c r="H35" s="10"/>
      <c r="I35" s="10"/>
      <c r="J35" s="10">
        <v>49.31</v>
      </c>
      <c r="K35" s="10">
        <v>35.17</v>
      </c>
      <c r="L35" s="10"/>
      <c r="M35" s="10"/>
      <c r="N35" s="10"/>
      <c r="O35" s="10"/>
    </row>
    <row r="36" spans="4:15" x14ac:dyDescent="0.25">
      <c r="D36" s="10"/>
      <c r="E36" s="10"/>
      <c r="F36" s="10"/>
      <c r="G36" s="10"/>
      <c r="H36" s="10"/>
      <c r="I36" s="10"/>
      <c r="J36" s="10">
        <v>23.54</v>
      </c>
      <c r="K36" s="10">
        <v>34.08</v>
      </c>
      <c r="L36" s="10"/>
      <c r="M36" s="10"/>
      <c r="N36" s="10"/>
      <c r="O36" s="10"/>
    </row>
    <row r="37" spans="4:15" x14ac:dyDescent="0.25">
      <c r="D37" s="10"/>
      <c r="E37" s="10"/>
      <c r="F37" s="10"/>
      <c r="G37" s="10"/>
      <c r="H37" s="10"/>
      <c r="I37" s="10"/>
      <c r="J37" s="10">
        <v>61.31</v>
      </c>
      <c r="K37" s="10">
        <v>33.18</v>
      </c>
      <c r="L37" s="10"/>
      <c r="M37" s="10"/>
      <c r="N37" s="10"/>
      <c r="O37" s="10"/>
    </row>
    <row r="38" spans="4:15" x14ac:dyDescent="0.25">
      <c r="D38" s="10"/>
      <c r="E38" s="10"/>
      <c r="F38" s="10"/>
      <c r="G38" s="10"/>
      <c r="H38" s="10"/>
      <c r="I38" s="10"/>
      <c r="J38" s="10">
        <v>18.48</v>
      </c>
      <c r="K38" s="10">
        <v>23.34</v>
      </c>
      <c r="L38" s="10"/>
      <c r="M38" s="10"/>
      <c r="N38" s="10"/>
      <c r="O38" s="10"/>
    </row>
    <row r="39" spans="4:15" x14ac:dyDescent="0.25">
      <c r="D39" s="10"/>
      <c r="E39" s="10"/>
      <c r="F39" s="10"/>
      <c r="G39" s="10"/>
      <c r="H39" s="10"/>
      <c r="I39" s="10"/>
      <c r="J39" s="10">
        <v>33.31</v>
      </c>
      <c r="K39" s="10">
        <v>17.95</v>
      </c>
      <c r="L39" s="10"/>
      <c r="M39" s="10"/>
      <c r="N39" s="10"/>
      <c r="O39" s="10"/>
    </row>
    <row r="40" spans="4:15" x14ac:dyDescent="0.25">
      <c r="D40" s="10"/>
      <c r="E40" s="10"/>
      <c r="F40" s="10"/>
      <c r="G40" s="10"/>
      <c r="H40" s="10"/>
      <c r="I40" s="10"/>
      <c r="J40" s="10">
        <v>15.97</v>
      </c>
      <c r="K40" s="10">
        <v>49.53</v>
      </c>
      <c r="L40" s="10"/>
      <c r="M40" s="10"/>
      <c r="N40" s="10"/>
      <c r="O40" s="10"/>
    </row>
    <row r="41" spans="4:15" x14ac:dyDescent="0.25">
      <c r="D41" s="10"/>
      <c r="E41" s="10"/>
      <c r="F41" s="10"/>
      <c r="G41" s="10"/>
      <c r="H41" s="10"/>
      <c r="I41" s="10"/>
      <c r="J41" s="10">
        <v>21.34</v>
      </c>
      <c r="K41" s="10">
        <v>61.25</v>
      </c>
      <c r="L41" s="10"/>
      <c r="M41" s="10"/>
      <c r="N41" s="10"/>
      <c r="O41" s="10"/>
    </row>
    <row r="42" spans="4:15" x14ac:dyDescent="0.25">
      <c r="D42" s="10"/>
      <c r="E42" s="10"/>
      <c r="F42" s="10"/>
      <c r="G42" s="10"/>
      <c r="H42" s="10"/>
      <c r="I42" s="10"/>
      <c r="J42" s="10">
        <v>21.35</v>
      </c>
      <c r="K42" s="10">
        <v>31.8</v>
      </c>
      <c r="L42" s="10"/>
      <c r="M42" s="10"/>
      <c r="N42" s="10"/>
      <c r="O42" s="10"/>
    </row>
    <row r="43" spans="4:15" x14ac:dyDescent="0.25">
      <c r="D43" s="10"/>
      <c r="E43" s="10"/>
      <c r="F43" s="10"/>
      <c r="G43" s="10"/>
      <c r="H43" s="10"/>
      <c r="I43" s="10"/>
      <c r="J43" s="10">
        <v>43.25</v>
      </c>
      <c r="K43" s="10">
        <v>29.85</v>
      </c>
      <c r="L43" s="10"/>
      <c r="M43" s="10"/>
      <c r="N43" s="10"/>
      <c r="O43" s="10"/>
    </row>
    <row r="44" spans="4:15" x14ac:dyDescent="0.25">
      <c r="D44" s="10"/>
      <c r="E44" s="10"/>
      <c r="F44" s="10"/>
      <c r="G44" s="10"/>
      <c r="H44" s="10"/>
      <c r="I44" s="10"/>
      <c r="J44" s="10">
        <v>36.18</v>
      </c>
      <c r="K44" s="10">
        <v>55.88</v>
      </c>
      <c r="L44" s="10"/>
      <c r="M44" s="10"/>
      <c r="N44" s="10"/>
      <c r="O44" s="10"/>
    </row>
    <row r="45" spans="4:15" x14ac:dyDescent="0.25">
      <c r="D45" s="10"/>
      <c r="E45" s="10"/>
      <c r="F45" s="10"/>
      <c r="G45" s="10"/>
      <c r="H45" s="10"/>
      <c r="I45" s="10"/>
      <c r="J45" s="10">
        <v>7.64</v>
      </c>
      <c r="K45" s="10">
        <v>85.56</v>
      </c>
      <c r="L45" s="10"/>
      <c r="M45" s="10"/>
      <c r="N45" s="10"/>
      <c r="O45" s="10"/>
    </row>
    <row r="46" spans="4:15" x14ac:dyDescent="0.25">
      <c r="D46" s="10"/>
      <c r="E46" s="10"/>
      <c r="F46" s="10"/>
      <c r="G46" s="10"/>
      <c r="H46" s="10"/>
      <c r="I46" s="10"/>
      <c r="J46" s="10">
        <v>63.89</v>
      </c>
      <c r="K46" s="10"/>
      <c r="L46" s="10"/>
      <c r="M46" s="10"/>
      <c r="N46" s="10"/>
      <c r="O46" s="10"/>
    </row>
    <row r="47" spans="4:15" x14ac:dyDescent="0.25">
      <c r="D47" s="10"/>
      <c r="E47" s="10"/>
      <c r="F47" s="10"/>
      <c r="G47" s="10"/>
      <c r="H47" s="10"/>
      <c r="I47" s="10"/>
      <c r="J47" s="10">
        <v>27.65</v>
      </c>
      <c r="K47" s="10"/>
      <c r="L47" s="10"/>
      <c r="M47" s="10"/>
      <c r="N47" s="10"/>
      <c r="O47" s="10"/>
    </row>
    <row r="48" spans="4:15" x14ac:dyDescent="0.25">
      <c r="D48" s="10"/>
      <c r="E48" s="10"/>
      <c r="F48" s="10"/>
      <c r="G48" s="10"/>
      <c r="H48" s="10"/>
      <c r="I48" s="10"/>
      <c r="J48" s="10"/>
      <c r="K48" s="10"/>
      <c r="L48" s="10"/>
      <c r="M48" s="10"/>
      <c r="N48" s="10"/>
      <c r="O48" s="10"/>
    </row>
    <row r="49" spans="2:15" x14ac:dyDescent="0.25">
      <c r="B49" s="4"/>
      <c r="C49" s="4"/>
      <c r="D49" s="4"/>
      <c r="E49" s="4"/>
      <c r="F49" s="4"/>
      <c r="G49" s="4"/>
      <c r="H49" s="4"/>
      <c r="I49" s="4"/>
      <c r="J49" s="4"/>
      <c r="K49" s="4"/>
      <c r="L49" s="4"/>
      <c r="M49" s="4"/>
      <c r="N49" s="4"/>
      <c r="O49" s="4"/>
    </row>
    <row r="50" spans="2:15" x14ac:dyDescent="0.25">
      <c r="B50" s="36" t="s">
        <v>32</v>
      </c>
      <c r="C50" s="6" t="s">
        <v>15</v>
      </c>
      <c r="D50" s="10">
        <f t="shared" ref="D50:O50" si="3">AVERAGE(D53:D86)</f>
        <v>16.100000000000005</v>
      </c>
      <c r="E50" s="10">
        <f t="shared" si="3"/>
        <v>9.774285714285714</v>
      </c>
      <c r="F50" s="10">
        <f t="shared" si="3"/>
        <v>7.89</v>
      </c>
      <c r="G50" s="10">
        <f t="shared" si="3"/>
        <v>8.9366666666666674</v>
      </c>
      <c r="H50" s="10">
        <f t="shared" si="3"/>
        <v>5.2062500000000007</v>
      </c>
      <c r="I50" s="10">
        <f t="shared" si="3"/>
        <v>9.1612500000000008</v>
      </c>
      <c r="J50" s="10">
        <f t="shared" si="3"/>
        <v>8.6399999999999988</v>
      </c>
      <c r="K50" s="10">
        <f t="shared" si="3"/>
        <v>14.204333333333333</v>
      </c>
      <c r="L50" s="10">
        <f t="shared" si="3"/>
        <v>11.565</v>
      </c>
      <c r="M50" s="10">
        <f t="shared" si="3"/>
        <v>8.1737500000000001</v>
      </c>
      <c r="N50" s="10">
        <f t="shared" si="3"/>
        <v>6.1133333333333333</v>
      </c>
      <c r="O50" s="10">
        <f t="shared" si="3"/>
        <v>8.7774999999999999</v>
      </c>
    </row>
    <row r="51" spans="2:15" x14ac:dyDescent="0.25">
      <c r="B51" s="34"/>
      <c r="C51" s="6" t="s">
        <v>17</v>
      </c>
      <c r="D51" s="10">
        <f t="shared" ref="D51:O51" si="4">STDEV(D53:D86)</f>
        <v>2.1612727731593377</v>
      </c>
      <c r="E51" s="10">
        <f t="shared" si="4"/>
        <v>1.9228438759890454</v>
      </c>
      <c r="F51" s="10">
        <f t="shared" si="4"/>
        <v>1.2558184582175884</v>
      </c>
      <c r="G51" s="10">
        <f t="shared" si="4"/>
        <v>0.40278199231511513</v>
      </c>
      <c r="H51" s="10">
        <f t="shared" si="4"/>
        <v>1.7268656577742221</v>
      </c>
      <c r="I51" s="10">
        <f t="shared" si="4"/>
        <v>1.9390825334236159</v>
      </c>
      <c r="J51" s="10">
        <f t="shared" si="4"/>
        <v>4.4338412676929249</v>
      </c>
      <c r="K51" s="10">
        <f t="shared" si="4"/>
        <v>4.2998513874345736</v>
      </c>
      <c r="L51" s="10">
        <f t="shared" si="4"/>
        <v>1.1179892664958819</v>
      </c>
      <c r="M51" s="10">
        <f t="shared" si="4"/>
        <v>1.7912709640550319</v>
      </c>
      <c r="N51" s="10">
        <f t="shared" si="4"/>
        <v>1.5944696087832275</v>
      </c>
      <c r="O51" s="10">
        <f t="shared" si="4"/>
        <v>1.1062059784084779</v>
      </c>
    </row>
    <row r="52" spans="2:15" x14ac:dyDescent="0.25">
      <c r="B52" s="35"/>
      <c r="C52" s="9" t="s">
        <v>16</v>
      </c>
      <c r="D52" s="16">
        <f t="shared" ref="D52:O52" si="5">COUNT(D53:D86)</f>
        <v>9</v>
      </c>
      <c r="E52" s="16">
        <f t="shared" si="5"/>
        <v>7</v>
      </c>
      <c r="F52" s="16">
        <f t="shared" si="5"/>
        <v>6</v>
      </c>
      <c r="G52" s="16">
        <f t="shared" si="5"/>
        <v>3</v>
      </c>
      <c r="H52" s="16">
        <f t="shared" si="5"/>
        <v>16</v>
      </c>
      <c r="I52" s="16">
        <f t="shared" si="5"/>
        <v>8</v>
      </c>
      <c r="J52" s="16">
        <f t="shared" si="5"/>
        <v>32</v>
      </c>
      <c r="K52" s="16">
        <f t="shared" si="5"/>
        <v>30</v>
      </c>
      <c r="L52" s="16">
        <f t="shared" si="5"/>
        <v>4</v>
      </c>
      <c r="M52" s="16">
        <f t="shared" si="5"/>
        <v>16</v>
      </c>
      <c r="N52" s="16">
        <f t="shared" si="5"/>
        <v>12</v>
      </c>
      <c r="O52" s="16">
        <f t="shared" si="5"/>
        <v>4</v>
      </c>
    </row>
    <row r="53" spans="2:15" x14ac:dyDescent="0.25">
      <c r="D53" s="10">
        <v>20.100000000000001</v>
      </c>
      <c r="E53" s="10">
        <v>12.29</v>
      </c>
      <c r="F53" s="10">
        <v>8.0299999999999994</v>
      </c>
      <c r="G53" s="10">
        <v>9.4</v>
      </c>
      <c r="H53" s="10">
        <v>3.73</v>
      </c>
      <c r="I53" s="10">
        <v>9.0399999999999991</v>
      </c>
      <c r="J53" s="10">
        <v>9.0500000000000007</v>
      </c>
      <c r="K53" s="10">
        <v>13.28</v>
      </c>
      <c r="L53" s="10">
        <v>12.9</v>
      </c>
      <c r="M53" s="10">
        <v>5.83</v>
      </c>
      <c r="N53" s="10">
        <v>5.36</v>
      </c>
      <c r="O53" s="10">
        <v>8.59</v>
      </c>
    </row>
    <row r="54" spans="2:15" x14ac:dyDescent="0.25">
      <c r="D54" s="10">
        <v>16.82</v>
      </c>
      <c r="E54" s="10">
        <v>10.050000000000001</v>
      </c>
      <c r="F54" s="10">
        <v>7.31</v>
      </c>
      <c r="G54" s="10">
        <v>8.67</v>
      </c>
      <c r="H54" s="10">
        <v>2.91</v>
      </c>
      <c r="I54" s="10">
        <v>7.73</v>
      </c>
      <c r="J54" s="10">
        <v>8.5399999999999991</v>
      </c>
      <c r="K54" s="10">
        <v>13.4</v>
      </c>
      <c r="L54" s="10">
        <v>10.46</v>
      </c>
      <c r="M54" s="10">
        <v>6.46</v>
      </c>
      <c r="N54" s="10">
        <v>4.03</v>
      </c>
      <c r="O54" s="10">
        <v>7.63</v>
      </c>
    </row>
    <row r="55" spans="2:15" x14ac:dyDescent="0.25">
      <c r="D55" s="10">
        <v>14.3</v>
      </c>
      <c r="E55" s="10">
        <v>7.65</v>
      </c>
      <c r="F55" s="10">
        <v>6.08</v>
      </c>
      <c r="G55" s="10">
        <v>8.74</v>
      </c>
      <c r="H55" s="10">
        <v>4.3</v>
      </c>
      <c r="I55" s="10">
        <v>10.47</v>
      </c>
      <c r="J55" s="10">
        <v>13.29</v>
      </c>
      <c r="K55" s="10">
        <v>23.57</v>
      </c>
      <c r="L55" s="10">
        <v>12.05</v>
      </c>
      <c r="M55" s="10">
        <v>7.88</v>
      </c>
      <c r="N55" s="10">
        <v>7.61</v>
      </c>
      <c r="O55" s="10">
        <v>8.6</v>
      </c>
    </row>
    <row r="56" spans="2:15" x14ac:dyDescent="0.25">
      <c r="D56" s="10">
        <v>16.21</v>
      </c>
      <c r="E56" s="10">
        <v>10.11</v>
      </c>
      <c r="F56" s="10">
        <v>7.64</v>
      </c>
      <c r="G56" s="10"/>
      <c r="H56" s="10">
        <v>5.82</v>
      </c>
      <c r="I56" s="10">
        <v>6.68</v>
      </c>
      <c r="J56" s="10">
        <v>11.18</v>
      </c>
      <c r="K56" s="10">
        <v>13.71</v>
      </c>
      <c r="L56" s="10">
        <v>10.85</v>
      </c>
      <c r="M56" s="10">
        <v>12.42</v>
      </c>
      <c r="N56" s="10">
        <v>5.88</v>
      </c>
      <c r="O56" s="10">
        <v>10.29</v>
      </c>
    </row>
    <row r="57" spans="2:15" x14ac:dyDescent="0.25">
      <c r="D57" s="10">
        <v>15.61</v>
      </c>
      <c r="E57" s="10">
        <v>12.03</v>
      </c>
      <c r="F57" s="10">
        <v>8.41</v>
      </c>
      <c r="G57" s="10"/>
      <c r="H57" s="10">
        <v>8.73</v>
      </c>
      <c r="I57" s="10">
        <v>8.6</v>
      </c>
      <c r="J57" s="10">
        <v>9.2100000000000009</v>
      </c>
      <c r="K57" s="10">
        <v>16.329999999999998</v>
      </c>
      <c r="L57" s="10"/>
      <c r="M57" s="10">
        <v>7.22</v>
      </c>
      <c r="N57" s="10">
        <v>7.16</v>
      </c>
      <c r="O57" s="10"/>
    </row>
    <row r="58" spans="2:15" x14ac:dyDescent="0.25">
      <c r="D58" s="10">
        <v>15.37</v>
      </c>
      <c r="E58" s="10">
        <v>7.53</v>
      </c>
      <c r="F58" s="10">
        <v>9.8699999999999992</v>
      </c>
      <c r="G58" s="10"/>
      <c r="H58" s="10">
        <v>4.37</v>
      </c>
      <c r="I58" s="10">
        <v>8.85</v>
      </c>
      <c r="J58" s="10">
        <v>13.47</v>
      </c>
      <c r="K58" s="10">
        <v>17.829999999999998</v>
      </c>
      <c r="L58" s="10"/>
      <c r="M58" s="10">
        <v>7.4</v>
      </c>
      <c r="N58" s="10">
        <v>6.66</v>
      </c>
      <c r="O58" s="10"/>
    </row>
    <row r="59" spans="2:15" x14ac:dyDescent="0.25">
      <c r="D59" s="10">
        <v>16.04</v>
      </c>
      <c r="E59" s="10">
        <v>8.76</v>
      </c>
      <c r="F59" s="10"/>
      <c r="G59" s="10"/>
      <c r="H59" s="10">
        <v>6.04</v>
      </c>
      <c r="I59" s="10">
        <v>13.14</v>
      </c>
      <c r="J59" s="10">
        <v>17.239999999999998</v>
      </c>
      <c r="K59" s="10">
        <v>17.04</v>
      </c>
      <c r="L59" s="10"/>
      <c r="M59" s="10">
        <v>9.34</v>
      </c>
      <c r="N59" s="10">
        <v>3.75</v>
      </c>
      <c r="O59" s="10"/>
    </row>
    <row r="60" spans="2:15" x14ac:dyDescent="0.25">
      <c r="D60" s="10">
        <v>12.46</v>
      </c>
      <c r="E60" s="10"/>
      <c r="F60" s="10"/>
      <c r="G60" s="10"/>
      <c r="H60" s="10">
        <v>4.46</v>
      </c>
      <c r="I60" s="10">
        <v>8.7799999999999994</v>
      </c>
      <c r="J60" s="10">
        <v>9.93</v>
      </c>
      <c r="K60" s="10">
        <v>15.57</v>
      </c>
      <c r="L60" s="10"/>
      <c r="M60" s="10">
        <v>8.74</v>
      </c>
      <c r="N60" s="10">
        <v>8.65</v>
      </c>
      <c r="O60" s="10"/>
    </row>
    <row r="61" spans="2:15" x14ac:dyDescent="0.25">
      <c r="D61" s="10">
        <v>17.989999999999998</v>
      </c>
      <c r="E61" s="10"/>
      <c r="F61" s="10"/>
      <c r="G61" s="10"/>
      <c r="H61" s="10">
        <v>4.46</v>
      </c>
      <c r="I61" s="10"/>
      <c r="J61" s="10">
        <v>11.35</v>
      </c>
      <c r="K61" s="10">
        <v>10.76</v>
      </c>
      <c r="L61" s="10"/>
      <c r="M61" s="10">
        <v>8.2200000000000006</v>
      </c>
      <c r="N61" s="10">
        <v>5.55</v>
      </c>
      <c r="O61" s="10"/>
    </row>
    <row r="62" spans="2:15" x14ac:dyDescent="0.25">
      <c r="D62" s="10"/>
      <c r="E62" s="10"/>
      <c r="F62" s="10"/>
      <c r="G62" s="10"/>
      <c r="H62" s="10">
        <v>3.33</v>
      </c>
      <c r="I62" s="10"/>
      <c r="J62" s="10">
        <v>18.21</v>
      </c>
      <c r="K62" s="10">
        <v>25.02</v>
      </c>
      <c r="L62" s="10"/>
      <c r="M62" s="10">
        <v>7.12</v>
      </c>
      <c r="N62" s="10">
        <v>6.5</v>
      </c>
      <c r="O62" s="10"/>
    </row>
    <row r="63" spans="2:15" x14ac:dyDescent="0.25">
      <c r="D63" s="10"/>
      <c r="E63" s="10"/>
      <c r="F63" s="10"/>
      <c r="G63" s="10"/>
      <c r="H63" s="10">
        <v>4.18</v>
      </c>
      <c r="I63" s="10"/>
      <c r="J63" s="10">
        <v>10.210000000000001</v>
      </c>
      <c r="K63" s="10">
        <v>22.19</v>
      </c>
      <c r="L63" s="10"/>
      <c r="M63" s="10">
        <v>10.67</v>
      </c>
      <c r="N63" s="10">
        <v>4.25</v>
      </c>
      <c r="O63" s="10"/>
    </row>
    <row r="64" spans="2:15" x14ac:dyDescent="0.25">
      <c r="D64" s="10"/>
      <c r="E64" s="10"/>
      <c r="F64" s="10"/>
      <c r="G64" s="10"/>
      <c r="H64" s="10">
        <v>6.68</v>
      </c>
      <c r="I64" s="10"/>
      <c r="J64" s="10">
        <v>11.71</v>
      </c>
      <c r="K64" s="10">
        <v>14.56</v>
      </c>
      <c r="L64" s="10"/>
      <c r="M64" s="10">
        <v>10.79</v>
      </c>
      <c r="N64" s="10">
        <v>7.96</v>
      </c>
      <c r="O64" s="10"/>
    </row>
    <row r="65" spans="4:15" x14ac:dyDescent="0.25">
      <c r="D65" s="10"/>
      <c r="E65" s="10"/>
      <c r="F65" s="10"/>
      <c r="G65" s="10"/>
      <c r="H65" s="10">
        <v>7.77</v>
      </c>
      <c r="I65" s="10"/>
      <c r="J65" s="10">
        <v>11.63</v>
      </c>
      <c r="K65" s="10">
        <v>16.62</v>
      </c>
      <c r="L65" s="10"/>
      <c r="M65" s="10">
        <v>7</v>
      </c>
      <c r="N65" s="10"/>
      <c r="O65" s="10"/>
    </row>
    <row r="66" spans="4:15" x14ac:dyDescent="0.25">
      <c r="D66" s="10"/>
      <c r="E66" s="10"/>
      <c r="F66" s="10"/>
      <c r="G66" s="10"/>
      <c r="H66" s="10">
        <v>4.29</v>
      </c>
      <c r="I66" s="10"/>
      <c r="J66" s="10">
        <v>13.04</v>
      </c>
      <c r="K66" s="10">
        <v>20.13</v>
      </c>
      <c r="L66" s="10"/>
      <c r="M66" s="10">
        <v>7.36</v>
      </c>
      <c r="N66" s="10"/>
      <c r="O66" s="10"/>
    </row>
    <row r="67" spans="4:15" x14ac:dyDescent="0.25">
      <c r="D67" s="10"/>
      <c r="E67" s="10"/>
      <c r="F67" s="10"/>
      <c r="G67" s="10"/>
      <c r="H67" s="10">
        <v>7.75</v>
      </c>
      <c r="I67" s="10"/>
      <c r="J67" s="10">
        <v>14.87</v>
      </c>
      <c r="K67" s="10">
        <v>17.829999999999998</v>
      </c>
      <c r="L67" s="10"/>
      <c r="M67" s="10">
        <v>6.91</v>
      </c>
      <c r="N67" s="10"/>
      <c r="O67" s="10"/>
    </row>
    <row r="68" spans="4:15" x14ac:dyDescent="0.25">
      <c r="D68" s="10"/>
      <c r="E68" s="10"/>
      <c r="F68" s="10"/>
      <c r="G68" s="10"/>
      <c r="H68" s="10">
        <v>4.4800000000000004</v>
      </c>
      <c r="I68" s="10"/>
      <c r="J68" s="10">
        <v>15.11</v>
      </c>
      <c r="K68" s="10">
        <v>13.83</v>
      </c>
      <c r="L68" s="10"/>
      <c r="M68" s="10">
        <v>7.42</v>
      </c>
      <c r="N68" s="10"/>
      <c r="O68" s="10"/>
    </row>
    <row r="69" spans="4:15" x14ac:dyDescent="0.25">
      <c r="D69" s="10"/>
      <c r="E69" s="10"/>
      <c r="F69" s="10"/>
      <c r="G69" s="10"/>
      <c r="H69" s="10"/>
      <c r="I69" s="10"/>
      <c r="J69" s="10">
        <v>4.7</v>
      </c>
      <c r="K69" s="10">
        <v>11.6</v>
      </c>
      <c r="L69" s="10"/>
      <c r="M69" s="10"/>
      <c r="N69" s="10"/>
      <c r="O69" s="10"/>
    </row>
    <row r="70" spans="4:15" x14ac:dyDescent="0.25">
      <c r="D70" s="10"/>
      <c r="E70" s="10"/>
      <c r="F70" s="10"/>
      <c r="G70" s="10"/>
      <c r="H70" s="10"/>
      <c r="I70" s="10"/>
      <c r="J70" s="10">
        <v>4.5999999999999996</v>
      </c>
      <c r="K70" s="10">
        <v>8.7200000000000006</v>
      </c>
      <c r="L70" s="10"/>
      <c r="M70" s="10"/>
      <c r="N70" s="10"/>
      <c r="O70" s="10"/>
    </row>
    <row r="71" spans="4:15" x14ac:dyDescent="0.25">
      <c r="D71" s="10"/>
      <c r="E71" s="10"/>
      <c r="F71" s="10"/>
      <c r="G71" s="10"/>
      <c r="H71" s="10"/>
      <c r="I71" s="10"/>
      <c r="J71" s="10">
        <v>2.89</v>
      </c>
      <c r="K71" s="10">
        <v>13.03</v>
      </c>
      <c r="L71" s="10"/>
      <c r="M71" s="10"/>
      <c r="N71" s="10"/>
      <c r="O71" s="10"/>
    </row>
    <row r="72" spans="4:15" x14ac:dyDescent="0.25">
      <c r="D72" s="10"/>
      <c r="E72" s="10"/>
      <c r="F72" s="10"/>
      <c r="G72" s="10"/>
      <c r="H72" s="10"/>
      <c r="I72" s="10"/>
      <c r="J72" s="10">
        <v>3.78</v>
      </c>
      <c r="K72" s="10">
        <v>9.68</v>
      </c>
      <c r="L72" s="10"/>
      <c r="M72" s="10"/>
      <c r="N72" s="10"/>
      <c r="O72" s="10"/>
    </row>
    <row r="73" spans="4:15" x14ac:dyDescent="0.25">
      <c r="D73" s="10"/>
      <c r="E73" s="10"/>
      <c r="F73" s="10"/>
      <c r="G73" s="10"/>
      <c r="H73" s="10"/>
      <c r="I73" s="10"/>
      <c r="J73" s="10">
        <v>1.52</v>
      </c>
      <c r="K73" s="10">
        <v>9.9700000000000006</v>
      </c>
      <c r="L73" s="10"/>
      <c r="M73" s="10"/>
      <c r="N73" s="10"/>
      <c r="O73" s="10"/>
    </row>
    <row r="74" spans="4:15" x14ac:dyDescent="0.25">
      <c r="D74" s="10"/>
      <c r="E74" s="10"/>
      <c r="F74" s="10"/>
      <c r="G74" s="10"/>
      <c r="H74" s="10"/>
      <c r="I74" s="10"/>
      <c r="J74" s="10">
        <v>4.7</v>
      </c>
      <c r="K74" s="10">
        <v>11.52</v>
      </c>
      <c r="L74" s="10"/>
      <c r="M74" s="10"/>
      <c r="N74" s="10"/>
      <c r="O74" s="10"/>
    </row>
    <row r="75" spans="4:15" x14ac:dyDescent="0.25">
      <c r="D75" s="10"/>
      <c r="E75" s="10"/>
      <c r="F75" s="10"/>
      <c r="G75" s="10"/>
      <c r="H75" s="10"/>
      <c r="I75" s="10"/>
      <c r="J75" s="10">
        <v>2.81</v>
      </c>
      <c r="K75" s="10">
        <v>12.06</v>
      </c>
      <c r="L75" s="10"/>
      <c r="M75" s="10"/>
      <c r="N75" s="10"/>
      <c r="O75" s="10"/>
    </row>
    <row r="76" spans="4:15" x14ac:dyDescent="0.25">
      <c r="D76" s="10"/>
      <c r="E76" s="10"/>
      <c r="F76" s="10"/>
      <c r="G76" s="10"/>
      <c r="H76" s="10"/>
      <c r="I76" s="10"/>
      <c r="J76" s="10">
        <v>7.58</v>
      </c>
      <c r="K76" s="10">
        <v>11.23</v>
      </c>
      <c r="L76" s="10"/>
      <c r="M76" s="10"/>
      <c r="N76" s="10"/>
      <c r="O76" s="10"/>
    </row>
    <row r="77" spans="4:15" x14ac:dyDescent="0.25">
      <c r="D77" s="10"/>
      <c r="E77" s="10"/>
      <c r="F77" s="10"/>
      <c r="G77" s="10"/>
      <c r="H77" s="10"/>
      <c r="I77" s="10"/>
      <c r="J77" s="10">
        <v>5.54</v>
      </c>
      <c r="K77" s="10">
        <v>10.19</v>
      </c>
      <c r="L77" s="10"/>
      <c r="M77" s="10"/>
      <c r="N77" s="10"/>
      <c r="O77" s="10"/>
    </row>
    <row r="78" spans="4:15" x14ac:dyDescent="0.25">
      <c r="D78" s="10"/>
      <c r="E78" s="10"/>
      <c r="F78" s="10"/>
      <c r="G78" s="10"/>
      <c r="H78" s="10"/>
      <c r="I78" s="10"/>
      <c r="J78" s="10">
        <v>4.84</v>
      </c>
      <c r="K78" s="10">
        <v>11.8</v>
      </c>
      <c r="L78" s="10"/>
      <c r="M78" s="10"/>
      <c r="N78" s="10"/>
      <c r="O78" s="10"/>
    </row>
    <row r="79" spans="4:15" x14ac:dyDescent="0.25">
      <c r="D79" s="10"/>
      <c r="E79" s="10"/>
      <c r="F79" s="10"/>
      <c r="G79" s="10"/>
      <c r="H79" s="10"/>
      <c r="I79" s="10"/>
      <c r="J79" s="10">
        <v>6.99</v>
      </c>
      <c r="K79" s="10">
        <v>9.09</v>
      </c>
      <c r="L79" s="10"/>
      <c r="M79" s="10"/>
      <c r="N79" s="10"/>
      <c r="O79" s="10"/>
    </row>
    <row r="80" spans="4:15" x14ac:dyDescent="0.25">
      <c r="D80" s="10"/>
      <c r="E80" s="10"/>
      <c r="F80" s="10"/>
      <c r="G80" s="10"/>
      <c r="H80" s="10"/>
      <c r="I80" s="10"/>
      <c r="J80" s="10">
        <v>5.57</v>
      </c>
      <c r="K80" s="10">
        <v>10.94</v>
      </c>
      <c r="L80" s="10"/>
      <c r="M80" s="10"/>
      <c r="N80" s="10"/>
      <c r="O80" s="10"/>
    </row>
    <row r="81" spans="2:15" x14ac:dyDescent="0.25">
      <c r="D81" s="10"/>
      <c r="E81" s="10"/>
      <c r="F81" s="10"/>
      <c r="G81" s="10"/>
      <c r="H81" s="10"/>
      <c r="I81" s="10"/>
      <c r="J81" s="10">
        <v>5.31</v>
      </c>
      <c r="K81" s="10">
        <v>10.19</v>
      </c>
      <c r="L81" s="10"/>
      <c r="M81" s="10"/>
      <c r="N81" s="10"/>
      <c r="O81" s="10"/>
    </row>
    <row r="82" spans="2:15" x14ac:dyDescent="0.25">
      <c r="D82" s="10"/>
      <c r="E82" s="10"/>
      <c r="F82" s="10"/>
      <c r="G82" s="10"/>
      <c r="H82" s="10"/>
      <c r="I82" s="10"/>
      <c r="J82" s="10">
        <v>5.64</v>
      </c>
      <c r="K82" s="10">
        <v>14.44</v>
      </c>
      <c r="L82" s="10"/>
      <c r="M82" s="10"/>
      <c r="N82" s="10"/>
      <c r="O82" s="10"/>
    </row>
    <row r="83" spans="2:15" x14ac:dyDescent="0.25">
      <c r="D83" s="10"/>
      <c r="E83" s="10"/>
      <c r="F83" s="10"/>
      <c r="G83" s="10"/>
      <c r="H83" s="10"/>
      <c r="I83" s="10"/>
      <c r="J83" s="10">
        <v>6.95</v>
      </c>
      <c r="K83" s="10"/>
      <c r="L83" s="10"/>
      <c r="M83" s="10"/>
      <c r="N83" s="10"/>
      <c r="O83" s="10"/>
    </row>
    <row r="84" spans="2:15" x14ac:dyDescent="0.25">
      <c r="D84" s="10"/>
      <c r="E84" s="10"/>
      <c r="F84" s="10"/>
      <c r="G84" s="10"/>
      <c r="H84" s="10"/>
      <c r="I84" s="10"/>
      <c r="J84" s="10">
        <v>5.0199999999999996</v>
      </c>
      <c r="K84" s="10"/>
      <c r="L84" s="10"/>
      <c r="M84" s="10"/>
      <c r="O84" s="10"/>
    </row>
    <row r="85" spans="2:15" x14ac:dyDescent="0.25">
      <c r="D85" s="10"/>
      <c r="E85" s="10"/>
      <c r="F85" s="10"/>
      <c r="G85" s="10"/>
      <c r="H85" s="10"/>
      <c r="I85" s="10"/>
      <c r="J85" s="10"/>
      <c r="K85" s="10"/>
      <c r="L85" s="10"/>
      <c r="M85" s="10"/>
      <c r="O85" s="10"/>
    </row>
    <row r="86" spans="2:15" x14ac:dyDescent="0.25">
      <c r="B86" s="4"/>
      <c r="C86" s="4"/>
      <c r="D86" s="4"/>
      <c r="E86" s="4"/>
      <c r="F86" s="4"/>
      <c r="G86" s="4"/>
      <c r="H86" s="4"/>
      <c r="I86" s="4"/>
      <c r="J86" s="4"/>
      <c r="K86" s="4"/>
      <c r="L86" s="4"/>
      <c r="M86" s="4"/>
      <c r="N86" s="4"/>
      <c r="O86" s="4"/>
    </row>
    <row r="87" spans="2:15" x14ac:dyDescent="0.25">
      <c r="B87" s="36" t="s">
        <v>33</v>
      </c>
      <c r="C87" s="6" t="s">
        <v>15</v>
      </c>
      <c r="D87" s="10">
        <f t="shared" ref="D87:O87" si="6">AVERAGE(D90:D180)</f>
        <v>1.9388888888888891</v>
      </c>
      <c r="E87" s="10">
        <f t="shared" si="6"/>
        <v>1.6771428571428573</v>
      </c>
      <c r="F87" s="10">
        <f t="shared" si="6"/>
        <v>0.72333333333333327</v>
      </c>
      <c r="G87" s="10">
        <f t="shared" si="6"/>
        <v>2.3333333333333335</v>
      </c>
      <c r="H87" s="10">
        <f t="shared" si="6"/>
        <v>1.1025</v>
      </c>
      <c r="I87" s="10">
        <f t="shared" si="6"/>
        <v>1.7537500000000001</v>
      </c>
      <c r="J87" s="10">
        <f t="shared" si="6"/>
        <v>5.5465625000000003</v>
      </c>
      <c r="K87" s="10">
        <f t="shared" si="6"/>
        <v>2.6033333333333331</v>
      </c>
      <c r="L87" s="10">
        <f t="shared" si="6"/>
        <v>1.1749999999999998</v>
      </c>
      <c r="M87" s="10">
        <f t="shared" si="6"/>
        <v>1.9546666666666668</v>
      </c>
      <c r="N87" s="10">
        <f t="shared" si="6"/>
        <v>1.1754545454545455</v>
      </c>
      <c r="O87" s="10">
        <f t="shared" si="6"/>
        <v>1.345</v>
      </c>
    </row>
    <row r="88" spans="2:15" x14ac:dyDescent="0.25">
      <c r="B88" s="34"/>
      <c r="C88" s="6" t="s">
        <v>17</v>
      </c>
      <c r="D88" s="10">
        <f t="shared" ref="D88:O88" si="7">STDEV(D90:D180)</f>
        <v>0.91000610498562606</v>
      </c>
      <c r="E88" s="10">
        <f t="shared" si="7"/>
        <v>1.0984339501568321</v>
      </c>
      <c r="F88" s="10">
        <f t="shared" si="7"/>
        <v>0.32041639575194453</v>
      </c>
      <c r="G88" s="10">
        <f t="shared" si="7"/>
        <v>0.74413260467025211</v>
      </c>
      <c r="H88" s="10">
        <f t="shared" si="7"/>
        <v>0.83865368299435739</v>
      </c>
      <c r="I88" s="10">
        <f t="shared" si="7"/>
        <v>1.650627045354929</v>
      </c>
      <c r="J88" s="10">
        <f t="shared" si="7"/>
        <v>3.7979040139521101</v>
      </c>
      <c r="K88" s="10">
        <f t="shared" si="7"/>
        <v>2.0610816265408727</v>
      </c>
      <c r="L88" s="10">
        <f t="shared" si="7"/>
        <v>0.73086706497602372</v>
      </c>
      <c r="M88" s="10">
        <f t="shared" si="7"/>
        <v>0.84754997043298452</v>
      </c>
      <c r="N88" s="10">
        <f t="shared" si="7"/>
        <v>0.61853639563672658</v>
      </c>
      <c r="O88" s="10">
        <f t="shared" si="7"/>
        <v>0.36382230094740892</v>
      </c>
    </row>
    <row r="89" spans="2:15" x14ac:dyDescent="0.25">
      <c r="B89" s="35"/>
      <c r="C89" s="9" t="s">
        <v>16</v>
      </c>
      <c r="D89" s="16">
        <f t="shared" ref="D89:O89" si="8">COUNT(D90:D180)</f>
        <v>9</v>
      </c>
      <c r="E89" s="16">
        <f t="shared" si="8"/>
        <v>7</v>
      </c>
      <c r="F89" s="16">
        <f t="shared" si="8"/>
        <v>6</v>
      </c>
      <c r="G89" s="16">
        <f t="shared" si="8"/>
        <v>3</v>
      </c>
      <c r="H89" s="16">
        <f t="shared" si="8"/>
        <v>16</v>
      </c>
      <c r="I89" s="16">
        <f t="shared" si="8"/>
        <v>8</v>
      </c>
      <c r="J89" s="16">
        <f t="shared" si="8"/>
        <v>32</v>
      </c>
      <c r="K89" s="16">
        <f t="shared" si="8"/>
        <v>30</v>
      </c>
      <c r="L89" s="16">
        <f t="shared" si="8"/>
        <v>4</v>
      </c>
      <c r="M89" s="16">
        <f t="shared" si="8"/>
        <v>15</v>
      </c>
      <c r="N89" s="16">
        <f t="shared" si="8"/>
        <v>11</v>
      </c>
      <c r="O89" s="16">
        <f t="shared" si="8"/>
        <v>4</v>
      </c>
    </row>
    <row r="90" spans="2:15" x14ac:dyDescent="0.25">
      <c r="D90" s="10">
        <v>1.78</v>
      </c>
      <c r="E90" s="10">
        <v>2.2599999999999998</v>
      </c>
      <c r="F90" s="10">
        <v>1.01</v>
      </c>
      <c r="G90" s="10">
        <v>2.98</v>
      </c>
      <c r="H90" s="10">
        <v>0.26</v>
      </c>
      <c r="I90" s="10">
        <v>3.04</v>
      </c>
      <c r="J90" s="10">
        <v>3.76</v>
      </c>
      <c r="K90" s="10">
        <v>5.97</v>
      </c>
      <c r="L90" s="10">
        <v>0.57999999999999996</v>
      </c>
      <c r="M90" s="10" t="s">
        <v>44</v>
      </c>
      <c r="N90" s="10">
        <v>0.54</v>
      </c>
      <c r="O90" s="10">
        <v>1.25</v>
      </c>
    </row>
    <row r="91" spans="2:15" x14ac:dyDescent="0.25">
      <c r="D91" s="10">
        <v>1.19</v>
      </c>
      <c r="E91" s="10">
        <v>0.96</v>
      </c>
      <c r="F91" s="10">
        <v>0.1</v>
      </c>
      <c r="G91" s="10">
        <v>2.5</v>
      </c>
      <c r="H91" s="10">
        <v>0.28999999999999998</v>
      </c>
      <c r="I91" s="10">
        <v>1.52</v>
      </c>
      <c r="J91" s="10">
        <v>3.86</v>
      </c>
      <c r="K91" s="10">
        <v>2.56</v>
      </c>
      <c r="L91" s="10">
        <v>1.49</v>
      </c>
      <c r="M91" s="10">
        <v>1.54</v>
      </c>
      <c r="N91" s="10">
        <v>0.61</v>
      </c>
      <c r="O91" s="10">
        <v>1.23</v>
      </c>
    </row>
    <row r="92" spans="2:15" x14ac:dyDescent="0.25">
      <c r="D92" s="10">
        <v>3.95</v>
      </c>
      <c r="E92" s="10">
        <v>2.2400000000000002</v>
      </c>
      <c r="F92" s="10">
        <v>0.91</v>
      </c>
      <c r="G92" s="10">
        <v>1.52</v>
      </c>
      <c r="H92" s="10">
        <v>0.67</v>
      </c>
      <c r="I92" s="10">
        <v>0.68</v>
      </c>
      <c r="J92" s="10">
        <v>5.23</v>
      </c>
      <c r="K92" s="10">
        <v>3.11</v>
      </c>
      <c r="L92" s="10">
        <v>0.56999999999999995</v>
      </c>
      <c r="M92" s="10">
        <v>0.97</v>
      </c>
      <c r="N92" s="10" t="s">
        <v>44</v>
      </c>
      <c r="O92" s="10">
        <v>1.87</v>
      </c>
    </row>
    <row r="93" spans="2:15" x14ac:dyDescent="0.25">
      <c r="D93" s="10">
        <v>0.99</v>
      </c>
      <c r="E93" s="10">
        <v>3.05</v>
      </c>
      <c r="F93" s="10">
        <v>0.78</v>
      </c>
      <c r="G93" s="10"/>
      <c r="H93" s="10">
        <v>1.0900000000000001</v>
      </c>
      <c r="I93" s="10">
        <v>0.4</v>
      </c>
      <c r="J93" s="10">
        <v>4.63</v>
      </c>
      <c r="K93" s="10">
        <v>2.93</v>
      </c>
      <c r="L93" s="10">
        <v>2.06</v>
      </c>
      <c r="M93" s="10">
        <v>2.42</v>
      </c>
      <c r="N93" s="10">
        <v>1.53</v>
      </c>
      <c r="O93" s="10">
        <v>1.03</v>
      </c>
    </row>
    <row r="94" spans="2:15" x14ac:dyDescent="0.25">
      <c r="D94" s="10">
        <v>1.18</v>
      </c>
      <c r="E94" s="10">
        <v>2.4900000000000002</v>
      </c>
      <c r="F94" s="10">
        <v>0.78</v>
      </c>
      <c r="G94" s="10"/>
      <c r="H94" s="10">
        <v>1.83</v>
      </c>
      <c r="I94" s="10">
        <v>1.76</v>
      </c>
      <c r="J94" s="10">
        <v>8.17</v>
      </c>
      <c r="K94" s="10">
        <v>1.5</v>
      </c>
      <c r="L94" s="10"/>
      <c r="M94" s="10">
        <v>0.28999999999999998</v>
      </c>
      <c r="N94" s="10">
        <v>1.8</v>
      </c>
      <c r="O94" s="10"/>
    </row>
    <row r="95" spans="2:15" x14ac:dyDescent="0.25">
      <c r="D95" s="10">
        <v>2.16</v>
      </c>
      <c r="E95" s="10">
        <v>0.6</v>
      </c>
      <c r="F95" s="10">
        <v>0.76</v>
      </c>
      <c r="G95" s="10"/>
      <c r="H95" s="10">
        <v>0.15</v>
      </c>
      <c r="I95" s="10">
        <v>0.89</v>
      </c>
      <c r="J95" s="10">
        <v>2.2000000000000002</v>
      </c>
      <c r="K95" s="10">
        <v>1.75</v>
      </c>
      <c r="L95" s="10"/>
      <c r="M95" s="10">
        <v>2.93</v>
      </c>
      <c r="N95" s="10">
        <v>0.49</v>
      </c>
      <c r="O95" s="10"/>
    </row>
    <row r="96" spans="2:15" x14ac:dyDescent="0.25">
      <c r="D96" s="10">
        <v>2.4900000000000002</v>
      </c>
      <c r="E96" s="10">
        <v>0.14000000000000001</v>
      </c>
      <c r="F96" s="10"/>
      <c r="G96" s="10"/>
      <c r="H96" s="10">
        <v>1.22</v>
      </c>
      <c r="I96" s="10">
        <v>5.23</v>
      </c>
      <c r="J96" s="10">
        <v>4.87</v>
      </c>
      <c r="K96" s="10">
        <v>3.75</v>
      </c>
      <c r="L96" s="10"/>
      <c r="M96" s="10">
        <v>2.04</v>
      </c>
      <c r="N96" s="10">
        <v>0.85</v>
      </c>
      <c r="O96" s="10"/>
    </row>
    <row r="97" spans="4:15" x14ac:dyDescent="0.25">
      <c r="D97" s="10">
        <v>2.13</v>
      </c>
      <c r="E97" s="10"/>
      <c r="F97" s="10"/>
      <c r="G97" s="10"/>
      <c r="H97" s="10">
        <v>0.36</v>
      </c>
      <c r="I97" s="10">
        <v>0.51</v>
      </c>
      <c r="J97" s="10">
        <v>9.24</v>
      </c>
      <c r="K97" s="10">
        <v>2.1800000000000002</v>
      </c>
      <c r="L97" s="10"/>
      <c r="M97" s="10">
        <v>2.13</v>
      </c>
      <c r="N97" s="10">
        <v>1.8</v>
      </c>
      <c r="O97" s="10"/>
    </row>
    <row r="98" spans="4:15" x14ac:dyDescent="0.25">
      <c r="D98" s="10">
        <v>1.58</v>
      </c>
      <c r="E98" s="10"/>
      <c r="F98" s="10"/>
      <c r="G98" s="10"/>
      <c r="H98" s="10">
        <v>0.33</v>
      </c>
      <c r="I98" s="10"/>
      <c r="J98" s="10">
        <v>5.09</v>
      </c>
      <c r="K98" s="10">
        <v>3.47</v>
      </c>
      <c r="L98" s="10"/>
      <c r="M98" s="10">
        <v>1.59</v>
      </c>
      <c r="N98" s="10">
        <v>0.84</v>
      </c>
      <c r="O98" s="10"/>
    </row>
    <row r="99" spans="4:15" x14ac:dyDescent="0.25">
      <c r="D99" s="10"/>
      <c r="E99" s="10"/>
      <c r="F99" s="10"/>
      <c r="G99" s="10"/>
      <c r="H99" s="10">
        <v>0.94</v>
      </c>
      <c r="I99" s="10"/>
      <c r="J99" s="10">
        <v>4.57</v>
      </c>
      <c r="K99" s="10">
        <v>2.2000000000000002</v>
      </c>
      <c r="L99" s="10"/>
      <c r="M99" s="10">
        <v>0.67</v>
      </c>
      <c r="N99" s="10">
        <v>0.62</v>
      </c>
      <c r="O99" s="10"/>
    </row>
    <row r="100" spans="4:15" x14ac:dyDescent="0.25">
      <c r="D100" s="10"/>
      <c r="E100" s="10"/>
      <c r="F100" s="10"/>
      <c r="G100" s="10"/>
      <c r="H100" s="10">
        <v>0.69</v>
      </c>
      <c r="I100" s="10"/>
      <c r="J100" s="10">
        <v>1.33</v>
      </c>
      <c r="K100" s="10">
        <v>2.16</v>
      </c>
      <c r="L100" s="10"/>
      <c r="M100" s="10">
        <v>3.39</v>
      </c>
      <c r="N100" s="10">
        <v>1.73</v>
      </c>
      <c r="O100" s="10"/>
    </row>
    <row r="101" spans="4:15" x14ac:dyDescent="0.25">
      <c r="D101" s="10"/>
      <c r="E101" s="10"/>
      <c r="F101" s="10"/>
      <c r="G101" s="10"/>
      <c r="H101" s="10">
        <v>2.15</v>
      </c>
      <c r="I101" s="10"/>
      <c r="J101" s="10">
        <v>0.44</v>
      </c>
      <c r="K101" s="10">
        <v>1.46</v>
      </c>
      <c r="L101" s="10"/>
      <c r="M101" s="10">
        <v>2.25</v>
      </c>
      <c r="N101" s="10">
        <v>2.12</v>
      </c>
      <c r="O101" s="10"/>
    </row>
    <row r="102" spans="4:15" x14ac:dyDescent="0.25">
      <c r="D102" s="10"/>
      <c r="E102" s="10"/>
      <c r="F102" s="10"/>
      <c r="G102" s="10"/>
      <c r="H102" s="10">
        <v>2.2400000000000002</v>
      </c>
      <c r="I102" s="10"/>
      <c r="J102" s="10">
        <v>0.71</v>
      </c>
      <c r="K102" s="10">
        <v>1.64</v>
      </c>
      <c r="L102" s="10"/>
      <c r="M102" s="10">
        <v>2.94</v>
      </c>
      <c r="N102" s="10"/>
      <c r="O102" s="10"/>
    </row>
    <row r="103" spans="4:15" x14ac:dyDescent="0.25">
      <c r="D103" s="10"/>
      <c r="E103" s="10"/>
      <c r="F103" s="10"/>
      <c r="G103" s="10"/>
      <c r="H103" s="10">
        <v>1.2</v>
      </c>
      <c r="I103" s="10"/>
      <c r="J103" s="10">
        <v>12.03</v>
      </c>
      <c r="K103" s="10">
        <v>11.14</v>
      </c>
      <c r="L103" s="10"/>
      <c r="M103" s="10">
        <v>2.04</v>
      </c>
      <c r="N103" s="10"/>
      <c r="O103" s="10"/>
    </row>
    <row r="104" spans="4:15" x14ac:dyDescent="0.25">
      <c r="D104" s="10"/>
      <c r="E104" s="10"/>
      <c r="F104" s="10"/>
      <c r="G104" s="10"/>
      <c r="H104" s="10">
        <v>1.17</v>
      </c>
      <c r="I104" s="10"/>
      <c r="J104" s="10">
        <v>3.34</v>
      </c>
      <c r="K104" s="10">
        <v>4.3600000000000003</v>
      </c>
      <c r="L104" s="10"/>
      <c r="M104" s="10">
        <v>2</v>
      </c>
      <c r="N104" s="10"/>
      <c r="O104" s="10"/>
    </row>
    <row r="105" spans="4:15" x14ac:dyDescent="0.25">
      <c r="D105" s="10"/>
      <c r="E105" s="10"/>
      <c r="F105" s="10"/>
      <c r="G105" s="10"/>
      <c r="H105" s="10">
        <v>3.05</v>
      </c>
      <c r="I105" s="10"/>
      <c r="J105" s="10">
        <v>4.66</v>
      </c>
      <c r="K105" s="10">
        <v>2.62</v>
      </c>
      <c r="L105" s="10"/>
      <c r="M105" s="10">
        <v>2.12</v>
      </c>
      <c r="N105" s="10"/>
      <c r="O105" s="10"/>
    </row>
    <row r="106" spans="4:15" x14ac:dyDescent="0.25">
      <c r="D106" s="10"/>
      <c r="E106" s="10"/>
      <c r="F106" s="10"/>
      <c r="G106" s="10"/>
      <c r="H106" s="10"/>
      <c r="I106" s="10"/>
      <c r="J106" s="10">
        <v>2.0699999999999998</v>
      </c>
      <c r="K106" s="10">
        <v>3.38</v>
      </c>
      <c r="L106" s="10"/>
      <c r="M106" s="10"/>
      <c r="N106" s="10"/>
      <c r="O106" s="10"/>
    </row>
    <row r="107" spans="4:15" x14ac:dyDescent="0.25">
      <c r="D107" s="10"/>
      <c r="E107" s="10"/>
      <c r="F107" s="10"/>
      <c r="G107" s="10"/>
      <c r="H107" s="10"/>
      <c r="I107" s="10"/>
      <c r="J107" s="10">
        <v>11.08</v>
      </c>
      <c r="K107" s="10">
        <v>1.08</v>
      </c>
      <c r="L107" s="10"/>
      <c r="M107" s="10"/>
      <c r="N107" s="10"/>
      <c r="O107" s="10"/>
    </row>
    <row r="108" spans="4:15" x14ac:dyDescent="0.25">
      <c r="D108" s="10"/>
      <c r="E108" s="10"/>
      <c r="F108" s="10"/>
      <c r="G108" s="10"/>
      <c r="H108" s="10"/>
      <c r="I108" s="10"/>
      <c r="J108" s="10">
        <v>11.06</v>
      </c>
      <c r="K108" s="10">
        <v>4.8099999999999996</v>
      </c>
      <c r="L108" s="10"/>
      <c r="M108" s="10"/>
      <c r="N108" s="10"/>
      <c r="O108" s="10"/>
    </row>
    <row r="109" spans="4:15" x14ac:dyDescent="0.25">
      <c r="D109" s="10"/>
      <c r="E109" s="10"/>
      <c r="F109" s="10"/>
      <c r="G109" s="10"/>
      <c r="H109" s="10"/>
      <c r="I109" s="10"/>
      <c r="J109" s="10">
        <v>6</v>
      </c>
      <c r="K109" s="10">
        <v>2.25</v>
      </c>
      <c r="L109" s="10"/>
      <c r="M109" s="10"/>
      <c r="N109" s="10"/>
      <c r="O109" s="10"/>
    </row>
    <row r="110" spans="4:15" x14ac:dyDescent="0.25">
      <c r="D110" s="10"/>
      <c r="E110" s="10"/>
      <c r="F110" s="10"/>
      <c r="G110" s="10"/>
      <c r="H110" s="10"/>
      <c r="I110" s="10"/>
      <c r="J110" s="10">
        <v>4.32</v>
      </c>
      <c r="K110" s="10">
        <v>0.74</v>
      </c>
      <c r="L110" s="10"/>
      <c r="M110" s="10"/>
      <c r="N110" s="10"/>
      <c r="O110" s="10"/>
    </row>
    <row r="111" spans="4:15" x14ac:dyDescent="0.25">
      <c r="D111" s="10"/>
      <c r="E111" s="10"/>
      <c r="F111" s="10"/>
      <c r="G111" s="10"/>
      <c r="H111" s="10"/>
      <c r="I111" s="10"/>
      <c r="J111" s="10">
        <v>6.13</v>
      </c>
      <c r="K111" s="10">
        <v>1.83</v>
      </c>
      <c r="L111" s="10"/>
      <c r="M111" s="10"/>
      <c r="N111" s="10"/>
      <c r="O111" s="10"/>
    </row>
    <row r="112" spans="4:15" x14ac:dyDescent="0.25">
      <c r="D112" s="10"/>
      <c r="E112" s="10"/>
      <c r="F112" s="10"/>
      <c r="G112" s="10"/>
      <c r="H112" s="10"/>
      <c r="I112" s="10"/>
      <c r="J112" s="10">
        <v>1.99</v>
      </c>
      <c r="K112" s="10">
        <v>2.95</v>
      </c>
      <c r="L112" s="10"/>
      <c r="M112" s="10"/>
      <c r="N112" s="10"/>
      <c r="O112" s="10"/>
    </row>
    <row r="113" spans="4:15" x14ac:dyDescent="0.25">
      <c r="D113" s="10"/>
      <c r="E113" s="10"/>
      <c r="F113" s="10"/>
      <c r="G113" s="10"/>
      <c r="H113" s="10"/>
      <c r="I113" s="10"/>
      <c r="J113" s="10">
        <v>3.22</v>
      </c>
      <c r="K113" s="10">
        <v>0.38</v>
      </c>
      <c r="L113" s="10"/>
      <c r="M113" s="10"/>
      <c r="N113" s="10"/>
      <c r="O113" s="10"/>
    </row>
    <row r="114" spans="4:15" x14ac:dyDescent="0.25">
      <c r="D114" s="10"/>
      <c r="E114" s="10"/>
      <c r="F114" s="10"/>
      <c r="G114" s="10"/>
      <c r="H114" s="10"/>
      <c r="I114" s="10"/>
      <c r="J114" s="10">
        <v>3.31</v>
      </c>
      <c r="K114" s="10">
        <v>1.34</v>
      </c>
      <c r="L114" s="10"/>
      <c r="M114" s="10"/>
      <c r="N114" s="10"/>
      <c r="O114" s="10"/>
    </row>
    <row r="115" spans="4:15" x14ac:dyDescent="0.25">
      <c r="D115" s="10"/>
      <c r="E115" s="10"/>
      <c r="F115" s="10"/>
      <c r="G115" s="10"/>
      <c r="H115" s="10"/>
      <c r="I115" s="10"/>
      <c r="J115" s="10">
        <v>8.92</v>
      </c>
      <c r="K115" s="10">
        <v>0.37</v>
      </c>
      <c r="L115" s="10"/>
      <c r="M115" s="10"/>
      <c r="N115" s="10"/>
      <c r="O115" s="10"/>
    </row>
    <row r="116" spans="4:15" x14ac:dyDescent="0.25">
      <c r="D116" s="10"/>
      <c r="E116" s="10"/>
      <c r="F116" s="10"/>
      <c r="G116" s="10"/>
      <c r="H116" s="10"/>
      <c r="I116" s="10"/>
      <c r="J116" s="10">
        <v>0.72</v>
      </c>
      <c r="K116" s="10">
        <v>1.2</v>
      </c>
      <c r="L116" s="10"/>
      <c r="M116" s="10"/>
      <c r="N116" s="10"/>
      <c r="O116" s="10"/>
    </row>
    <row r="117" spans="4:15" x14ac:dyDescent="0.25">
      <c r="D117" s="10"/>
      <c r="E117" s="10"/>
      <c r="F117" s="10"/>
      <c r="G117" s="10"/>
      <c r="H117" s="10"/>
      <c r="I117" s="10"/>
      <c r="J117" s="10">
        <v>5.9</v>
      </c>
      <c r="K117" s="10">
        <v>2.08</v>
      </c>
      <c r="L117" s="10"/>
      <c r="M117" s="10"/>
      <c r="N117" s="10"/>
      <c r="O117" s="10"/>
    </row>
    <row r="118" spans="4:15" x14ac:dyDescent="0.25">
      <c r="D118" s="10"/>
      <c r="E118" s="10"/>
      <c r="F118" s="10"/>
      <c r="G118" s="10"/>
      <c r="H118" s="10"/>
      <c r="I118" s="10"/>
      <c r="J118" s="10">
        <v>16.489999999999998</v>
      </c>
      <c r="K118" s="10">
        <v>1.1399999999999999</v>
      </c>
      <c r="L118" s="10"/>
      <c r="M118" s="10"/>
      <c r="N118" s="10"/>
      <c r="O118" s="10"/>
    </row>
    <row r="119" spans="4:15" x14ac:dyDescent="0.25">
      <c r="D119" s="10"/>
      <c r="E119" s="10"/>
      <c r="F119" s="10"/>
      <c r="G119" s="10"/>
      <c r="H119" s="10"/>
      <c r="I119" s="10"/>
      <c r="J119" s="10">
        <v>3.03</v>
      </c>
      <c r="K119" s="10">
        <v>1.75</v>
      </c>
      <c r="L119" s="10"/>
      <c r="M119" s="10"/>
      <c r="N119" s="10"/>
      <c r="O119" s="10"/>
    </row>
    <row r="120" spans="4:15" x14ac:dyDescent="0.25">
      <c r="D120" s="10"/>
      <c r="E120" s="10"/>
      <c r="F120" s="10"/>
      <c r="G120" s="10"/>
      <c r="H120" s="10"/>
      <c r="I120" s="10"/>
      <c r="J120" s="10">
        <v>10.09</v>
      </c>
      <c r="K120" s="10"/>
      <c r="L120" s="10"/>
      <c r="M120" s="10"/>
      <c r="N120" s="10"/>
      <c r="O120" s="10"/>
    </row>
    <row r="121" spans="4:15" x14ac:dyDescent="0.25">
      <c r="D121" s="10"/>
      <c r="E121" s="10"/>
      <c r="F121" s="10"/>
      <c r="G121" s="10"/>
      <c r="H121" s="10"/>
      <c r="I121" s="10"/>
      <c r="J121" s="10">
        <v>9.0299999999999994</v>
      </c>
      <c r="K121" s="10"/>
      <c r="L121" s="10"/>
      <c r="M121" s="10"/>
      <c r="O121" s="10"/>
    </row>
    <row r="122" spans="4:15" x14ac:dyDescent="0.25">
      <c r="D122" s="10"/>
      <c r="E122" s="10"/>
      <c r="F122" s="10"/>
      <c r="G122" s="10"/>
      <c r="H122" s="10"/>
      <c r="I122" s="10"/>
      <c r="J122" s="10"/>
      <c r="K122" s="10"/>
      <c r="L122" s="10"/>
      <c r="M122" s="10"/>
      <c r="O122" s="10"/>
    </row>
    <row r="123" spans="4:15" x14ac:dyDescent="0.25">
      <c r="D123" s="10"/>
      <c r="E123" s="10"/>
      <c r="F123" s="10"/>
      <c r="G123" s="10"/>
      <c r="H123" s="10"/>
      <c r="I123" s="10"/>
      <c r="J123" s="10"/>
      <c r="K123" s="10"/>
      <c r="L123" s="10"/>
      <c r="M123" s="10"/>
      <c r="O123" s="10"/>
    </row>
    <row r="124" spans="4:15" x14ac:dyDescent="0.25">
      <c r="D124" s="10"/>
      <c r="F124" s="10"/>
      <c r="G124" s="10"/>
      <c r="H124" s="10"/>
      <c r="I124" s="10"/>
      <c r="J124" s="10"/>
      <c r="K124" s="10"/>
      <c r="L124" s="10"/>
      <c r="M124" s="10"/>
      <c r="O124" s="10"/>
    </row>
    <row r="125" spans="4:15" x14ac:dyDescent="0.25">
      <c r="D125" s="10"/>
      <c r="E125" s="10"/>
      <c r="F125" s="10"/>
      <c r="G125" s="10"/>
      <c r="H125" s="10"/>
      <c r="I125" s="10"/>
      <c r="J125" s="10"/>
      <c r="K125" s="10"/>
      <c r="L125" s="10"/>
      <c r="M125" s="10"/>
      <c r="O125" s="10"/>
    </row>
    <row r="126" spans="4:15" x14ac:dyDescent="0.25">
      <c r="D126" s="10"/>
      <c r="E126" s="10"/>
      <c r="F126" s="10"/>
      <c r="G126" s="10"/>
      <c r="H126" s="10"/>
      <c r="I126" s="10"/>
      <c r="J126" s="10"/>
      <c r="K126" s="10"/>
      <c r="L126" s="10"/>
      <c r="M126" s="10"/>
      <c r="O126" s="10"/>
    </row>
    <row r="127" spans="4:15" x14ac:dyDescent="0.25">
      <c r="D127" s="10"/>
      <c r="E127" s="10"/>
      <c r="F127" s="10"/>
      <c r="G127" s="10"/>
      <c r="H127" s="10"/>
      <c r="I127" s="10"/>
      <c r="J127" s="10"/>
      <c r="K127" s="10"/>
      <c r="L127" s="10"/>
      <c r="M127" s="10"/>
      <c r="O127" s="10"/>
    </row>
    <row r="128" spans="4:15" x14ac:dyDescent="0.25">
      <c r="D128" s="10"/>
      <c r="E128" s="10"/>
      <c r="F128" s="10"/>
      <c r="G128" s="10"/>
      <c r="H128" s="10"/>
      <c r="I128" s="10"/>
      <c r="J128" s="10"/>
      <c r="K128" s="10"/>
      <c r="L128" s="10"/>
      <c r="M128" s="10"/>
      <c r="O128" s="10"/>
    </row>
    <row r="129" spans="4:15" x14ac:dyDescent="0.25">
      <c r="D129" s="10"/>
      <c r="E129" s="10"/>
      <c r="F129" s="10"/>
      <c r="G129" s="10"/>
      <c r="H129" s="10"/>
      <c r="I129" s="10"/>
      <c r="J129" s="10"/>
      <c r="K129" s="10"/>
      <c r="L129" s="10"/>
      <c r="M129" s="10"/>
      <c r="O129" s="10"/>
    </row>
    <row r="130" spans="4:15" x14ac:dyDescent="0.25">
      <c r="D130" s="10"/>
      <c r="E130" s="10"/>
      <c r="F130" s="10"/>
      <c r="G130" s="10"/>
      <c r="H130" s="10"/>
      <c r="I130" s="10"/>
      <c r="J130" s="10"/>
      <c r="K130" s="10"/>
      <c r="L130" s="10"/>
      <c r="M130" s="10"/>
      <c r="O130" s="10"/>
    </row>
    <row r="131" spans="4:15" x14ac:dyDescent="0.25">
      <c r="D131" s="10"/>
      <c r="E131" s="10"/>
      <c r="F131" s="10"/>
      <c r="G131" s="10"/>
      <c r="H131" s="10"/>
      <c r="I131" s="10"/>
      <c r="J131" s="10"/>
      <c r="K131" s="10"/>
      <c r="L131" s="10"/>
      <c r="M131" s="10"/>
      <c r="O131" s="10"/>
    </row>
    <row r="132" spans="4:15" x14ac:dyDescent="0.25">
      <c r="D132" s="10"/>
      <c r="E132" s="10"/>
      <c r="F132" s="10"/>
      <c r="G132" s="10"/>
      <c r="H132" s="10"/>
      <c r="I132" s="10"/>
      <c r="J132" s="10"/>
      <c r="K132" s="10"/>
      <c r="L132" s="10"/>
      <c r="M132" s="10"/>
      <c r="O132" s="10"/>
    </row>
    <row r="133" spans="4:15" x14ac:dyDescent="0.25">
      <c r="D133" s="10"/>
      <c r="E133" s="10"/>
      <c r="F133" s="10"/>
      <c r="G133" s="10"/>
      <c r="H133" s="10"/>
      <c r="I133" s="10"/>
      <c r="J133" s="10"/>
      <c r="K133" s="10"/>
      <c r="L133" s="10"/>
      <c r="M133" s="10"/>
      <c r="O133" s="10"/>
    </row>
    <row r="134" spans="4:15" x14ac:dyDescent="0.25">
      <c r="D134" s="10"/>
      <c r="E134" s="10"/>
      <c r="F134" s="10"/>
      <c r="G134" s="10"/>
      <c r="H134" s="10"/>
      <c r="I134" s="10"/>
      <c r="J134" s="10"/>
      <c r="K134" s="10"/>
      <c r="L134" s="10"/>
      <c r="M134" s="10"/>
      <c r="O134" s="10"/>
    </row>
    <row r="135" spans="4:15" x14ac:dyDescent="0.25">
      <c r="D135" s="10"/>
      <c r="E135" s="10"/>
      <c r="F135" s="10"/>
      <c r="G135" s="10"/>
      <c r="H135" s="10"/>
      <c r="I135" s="10"/>
      <c r="J135" s="10"/>
      <c r="K135" s="10"/>
      <c r="L135" s="10"/>
      <c r="M135" s="10"/>
      <c r="O135" s="10"/>
    </row>
    <row r="136" spans="4:15" x14ac:dyDescent="0.25">
      <c r="D136" s="10"/>
      <c r="E136" s="10"/>
      <c r="F136" s="10"/>
      <c r="G136" s="10"/>
      <c r="H136" s="10"/>
      <c r="I136" s="10"/>
      <c r="J136" s="10"/>
      <c r="K136" s="10"/>
      <c r="L136" s="10"/>
      <c r="M136" s="10"/>
      <c r="O136" s="10"/>
    </row>
    <row r="137" spans="4:15" x14ac:dyDescent="0.25">
      <c r="D137" s="10"/>
      <c r="E137" s="10"/>
      <c r="F137" s="10"/>
      <c r="G137" s="10"/>
      <c r="H137" s="10"/>
      <c r="I137" s="10"/>
      <c r="J137" s="10"/>
      <c r="K137" s="10"/>
      <c r="L137" s="10"/>
      <c r="M137" s="10"/>
      <c r="O137" s="10"/>
    </row>
    <row r="138" spans="4:15" x14ac:dyDescent="0.25">
      <c r="D138" s="10"/>
      <c r="E138" s="10"/>
      <c r="F138" s="10"/>
      <c r="G138" s="10"/>
      <c r="H138" s="10"/>
      <c r="I138" s="10"/>
      <c r="J138" s="10"/>
      <c r="K138" s="10"/>
      <c r="L138" s="10"/>
      <c r="M138" s="10"/>
      <c r="O138" s="10"/>
    </row>
    <row r="139" spans="4:15" x14ac:dyDescent="0.25">
      <c r="D139" s="10"/>
      <c r="E139" s="10"/>
      <c r="F139" s="10"/>
      <c r="G139" s="10"/>
      <c r="H139" s="10"/>
      <c r="I139" s="10"/>
      <c r="J139" s="10"/>
      <c r="K139" s="10"/>
      <c r="L139" s="10"/>
      <c r="M139" s="10"/>
      <c r="O139" s="10"/>
    </row>
    <row r="140" spans="4:15" x14ac:dyDescent="0.25">
      <c r="D140" s="10"/>
      <c r="E140" s="10"/>
      <c r="F140" s="10"/>
      <c r="G140" s="10"/>
      <c r="H140" s="10"/>
      <c r="I140" s="10"/>
      <c r="J140" s="10"/>
      <c r="K140" s="10"/>
      <c r="L140" s="10"/>
      <c r="M140" s="10"/>
      <c r="O140" s="10"/>
    </row>
    <row r="141" spans="4:15" x14ac:dyDescent="0.25">
      <c r="D141" s="10"/>
      <c r="E141" s="10"/>
      <c r="F141" s="10"/>
      <c r="G141" s="10"/>
      <c r="H141" s="10"/>
      <c r="I141" s="10"/>
      <c r="J141" s="10"/>
      <c r="K141" s="10"/>
      <c r="L141" s="10"/>
      <c r="M141" s="10"/>
      <c r="O141" s="10"/>
    </row>
    <row r="142" spans="4:15" x14ac:dyDescent="0.25">
      <c r="D142" s="10"/>
      <c r="E142" s="10"/>
      <c r="F142" s="10"/>
      <c r="G142" s="10"/>
      <c r="H142" s="10"/>
      <c r="I142" s="10"/>
      <c r="J142" s="10"/>
      <c r="K142" s="10"/>
      <c r="L142" s="10"/>
      <c r="M142" s="10"/>
      <c r="O142" s="10"/>
    </row>
    <row r="143" spans="4:15" x14ac:dyDescent="0.25">
      <c r="D143" s="10"/>
      <c r="E143" s="10"/>
      <c r="F143" s="10"/>
      <c r="G143" s="10"/>
      <c r="H143" s="10"/>
      <c r="I143" s="10"/>
      <c r="J143" s="10"/>
      <c r="K143" s="10"/>
      <c r="L143" s="10"/>
      <c r="M143" s="10"/>
      <c r="O143" s="10"/>
    </row>
    <row r="144" spans="4:15" x14ac:dyDescent="0.25">
      <c r="D144" s="10"/>
      <c r="E144" s="10"/>
      <c r="F144" s="10"/>
      <c r="G144" s="10"/>
      <c r="H144" s="10"/>
      <c r="I144" s="10"/>
      <c r="J144" s="10"/>
      <c r="K144" s="10"/>
      <c r="L144" s="10"/>
      <c r="M144" s="10"/>
      <c r="O144" s="10"/>
    </row>
    <row r="145" spans="4:15" x14ac:dyDescent="0.25">
      <c r="D145" s="10"/>
      <c r="E145" s="10"/>
      <c r="F145" s="10"/>
      <c r="G145" s="10"/>
      <c r="H145" s="10"/>
      <c r="I145" s="10"/>
      <c r="J145" s="10"/>
      <c r="K145" s="10"/>
      <c r="L145" s="10"/>
      <c r="M145" s="10"/>
      <c r="O145" s="10"/>
    </row>
    <row r="146" spans="4:15" x14ac:dyDescent="0.25">
      <c r="D146" s="10"/>
      <c r="E146" s="10"/>
      <c r="F146" s="10"/>
      <c r="G146" s="10"/>
      <c r="H146" s="10"/>
      <c r="I146" s="10"/>
      <c r="J146" s="10"/>
      <c r="K146" s="10"/>
      <c r="L146" s="10"/>
      <c r="M146" s="10"/>
      <c r="O146" s="10"/>
    </row>
    <row r="147" spans="4:15" x14ac:dyDescent="0.25">
      <c r="D147" s="10"/>
      <c r="E147" s="10"/>
      <c r="F147" s="10"/>
      <c r="G147" s="10"/>
      <c r="H147" s="10"/>
      <c r="I147" s="10"/>
      <c r="J147" s="10"/>
      <c r="K147" s="10"/>
      <c r="L147" s="10"/>
      <c r="M147" s="10"/>
      <c r="O147" s="10"/>
    </row>
    <row r="148" spans="4:15" x14ac:dyDescent="0.25">
      <c r="D148" s="10"/>
      <c r="E148" s="10"/>
      <c r="F148" s="10"/>
      <c r="G148" s="10"/>
      <c r="H148" s="10"/>
      <c r="I148" s="10"/>
      <c r="J148" s="10"/>
      <c r="K148" s="10"/>
      <c r="L148" s="10"/>
      <c r="M148" s="10"/>
      <c r="O148" s="10"/>
    </row>
    <row r="149" spans="4:15" x14ac:dyDescent="0.25">
      <c r="D149" s="10"/>
      <c r="E149" s="10"/>
      <c r="F149" s="10"/>
      <c r="G149" s="10"/>
      <c r="H149" s="10"/>
      <c r="I149" s="10"/>
      <c r="J149" s="10"/>
      <c r="K149" s="10"/>
      <c r="L149" s="10"/>
      <c r="M149" s="10"/>
      <c r="O149" s="10"/>
    </row>
    <row r="150" spans="4:15" x14ac:dyDescent="0.25">
      <c r="D150" s="10"/>
      <c r="E150" s="10"/>
      <c r="F150" s="10"/>
      <c r="G150" s="10"/>
      <c r="H150" s="10"/>
      <c r="I150" s="10"/>
      <c r="J150" s="10"/>
      <c r="K150" s="10"/>
      <c r="L150" s="10"/>
      <c r="M150" s="10"/>
      <c r="N150" s="10"/>
      <c r="O150" s="10"/>
    </row>
    <row r="151" spans="4:15" x14ac:dyDescent="0.25">
      <c r="D151" s="10"/>
      <c r="E151" s="10"/>
      <c r="F151" s="10"/>
      <c r="G151" s="10"/>
      <c r="H151" s="10"/>
      <c r="I151" s="10"/>
      <c r="J151" s="10"/>
      <c r="K151" s="10"/>
      <c r="L151" s="10"/>
      <c r="M151" s="10"/>
      <c r="N151" s="10"/>
      <c r="O151" s="10"/>
    </row>
    <row r="152" spans="4:15" x14ac:dyDescent="0.25">
      <c r="D152" s="10"/>
      <c r="E152" s="10"/>
      <c r="F152" s="10"/>
      <c r="G152" s="10"/>
      <c r="H152" s="10"/>
      <c r="I152" s="10"/>
      <c r="J152" s="10"/>
      <c r="K152" s="10"/>
      <c r="L152" s="10"/>
      <c r="M152" s="10"/>
      <c r="N152" s="10"/>
      <c r="O152" s="10"/>
    </row>
    <row r="153" spans="4:15" x14ac:dyDescent="0.25">
      <c r="D153" s="10"/>
      <c r="E153" s="10"/>
      <c r="F153" s="10"/>
      <c r="G153" s="10"/>
      <c r="H153" s="10"/>
      <c r="I153" s="10"/>
      <c r="J153" s="10"/>
      <c r="K153" s="10"/>
      <c r="L153" s="10"/>
      <c r="M153" s="10"/>
      <c r="N153" s="10"/>
      <c r="O153" s="10"/>
    </row>
    <row r="154" spans="4:15" x14ac:dyDescent="0.25">
      <c r="D154" s="10"/>
      <c r="E154" s="10"/>
      <c r="F154" s="10"/>
      <c r="G154" s="10"/>
      <c r="H154" s="10"/>
      <c r="I154" s="10"/>
      <c r="J154" s="10"/>
      <c r="K154" s="10"/>
      <c r="L154" s="10"/>
      <c r="M154" s="10"/>
      <c r="N154" s="10"/>
      <c r="O154" s="10"/>
    </row>
    <row r="155" spans="4:15" x14ac:dyDescent="0.25">
      <c r="D155" s="10"/>
      <c r="E155" s="10"/>
      <c r="F155" s="10"/>
      <c r="G155" s="10"/>
      <c r="H155" s="10"/>
      <c r="I155" s="10"/>
      <c r="J155" s="10"/>
      <c r="K155" s="10"/>
      <c r="L155" s="10"/>
      <c r="M155" s="10"/>
      <c r="N155" s="10"/>
      <c r="O155" s="10"/>
    </row>
    <row r="156" spans="4:15" x14ac:dyDescent="0.25">
      <c r="D156" s="10"/>
      <c r="E156" s="10"/>
      <c r="F156" s="10"/>
      <c r="G156" s="10"/>
      <c r="H156" s="10"/>
      <c r="I156" s="10"/>
      <c r="J156" s="10"/>
      <c r="K156" s="10"/>
      <c r="L156" s="10"/>
      <c r="M156" s="10"/>
      <c r="N156" s="10"/>
      <c r="O156" s="10"/>
    </row>
    <row r="157" spans="4:15" x14ac:dyDescent="0.25">
      <c r="D157" s="10"/>
      <c r="E157" s="10"/>
      <c r="F157" s="10"/>
      <c r="G157" s="10"/>
      <c r="H157" s="10"/>
      <c r="I157" s="10"/>
      <c r="J157" s="10"/>
      <c r="K157" s="10"/>
      <c r="L157" s="10"/>
      <c r="M157" s="10"/>
      <c r="N157" s="10"/>
      <c r="O157" s="10"/>
    </row>
    <row r="158" spans="4:15" x14ac:dyDescent="0.25">
      <c r="D158" s="10"/>
      <c r="E158" s="10"/>
      <c r="F158" s="10"/>
      <c r="G158" s="10"/>
      <c r="H158" s="10"/>
      <c r="I158" s="10"/>
      <c r="J158" s="10"/>
      <c r="K158" s="10"/>
      <c r="L158" s="10"/>
      <c r="M158" s="10"/>
      <c r="N158" s="10"/>
      <c r="O158" s="10"/>
    </row>
    <row r="159" spans="4:15" x14ac:dyDescent="0.25">
      <c r="D159" s="10"/>
      <c r="E159" s="10"/>
      <c r="F159" s="10"/>
      <c r="G159" s="10"/>
      <c r="H159" s="10"/>
      <c r="I159" s="10"/>
      <c r="J159" s="10"/>
      <c r="K159" s="10"/>
      <c r="L159" s="10"/>
      <c r="M159" s="10"/>
      <c r="N159" s="10"/>
      <c r="O159" s="10"/>
    </row>
    <row r="160" spans="4:15" x14ac:dyDescent="0.25">
      <c r="D160" s="10"/>
      <c r="E160" s="10"/>
      <c r="F160" s="10"/>
      <c r="G160" s="10"/>
      <c r="H160" s="10"/>
      <c r="I160" s="10"/>
      <c r="J160" s="10"/>
      <c r="K160" s="10"/>
      <c r="L160" s="10"/>
      <c r="M160" s="10"/>
      <c r="N160" s="10"/>
      <c r="O160" s="10"/>
    </row>
    <row r="161" spans="4:15" x14ac:dyDescent="0.25">
      <c r="D161" s="10"/>
      <c r="E161" s="10"/>
      <c r="F161" s="10"/>
      <c r="G161" s="10"/>
      <c r="H161" s="10"/>
      <c r="I161" s="10"/>
      <c r="J161" s="10"/>
      <c r="K161" s="10"/>
      <c r="L161" s="10"/>
      <c r="M161" s="10"/>
      <c r="N161" s="10"/>
      <c r="O161" s="10"/>
    </row>
    <row r="162" spans="4:15" x14ac:dyDescent="0.25">
      <c r="D162" s="10"/>
      <c r="E162" s="10"/>
      <c r="F162" s="10"/>
      <c r="G162" s="10"/>
      <c r="H162" s="10"/>
      <c r="I162" s="10"/>
      <c r="J162" s="10"/>
      <c r="K162" s="10"/>
      <c r="L162" s="10"/>
      <c r="M162" s="10"/>
      <c r="N162" s="10"/>
      <c r="O162" s="10"/>
    </row>
    <row r="163" spans="4:15" x14ac:dyDescent="0.25">
      <c r="D163" s="10"/>
      <c r="E163" s="10"/>
      <c r="F163" s="10"/>
      <c r="G163" s="10"/>
      <c r="H163" s="10"/>
      <c r="I163" s="10"/>
      <c r="J163" s="10"/>
      <c r="K163" s="10"/>
      <c r="L163" s="10"/>
      <c r="M163" s="10"/>
      <c r="N163" s="10"/>
      <c r="O163" s="10"/>
    </row>
    <row r="164" spans="4:15" x14ac:dyDescent="0.25">
      <c r="D164" s="10"/>
      <c r="E164" s="10"/>
      <c r="F164" s="10"/>
      <c r="G164" s="10"/>
      <c r="H164" s="10"/>
      <c r="I164" s="10"/>
      <c r="J164" s="10"/>
      <c r="K164" s="10"/>
      <c r="L164" s="10"/>
      <c r="M164" s="10"/>
      <c r="N164" s="10"/>
      <c r="O164" s="10"/>
    </row>
    <row r="165" spans="4:15" x14ac:dyDescent="0.25">
      <c r="D165" s="10"/>
      <c r="E165" s="10"/>
      <c r="F165" s="10"/>
      <c r="G165" s="10"/>
      <c r="H165" s="10"/>
      <c r="I165" s="10"/>
      <c r="J165" s="10"/>
      <c r="K165" s="10"/>
      <c r="L165" s="10"/>
      <c r="M165" s="10"/>
      <c r="N165" s="10"/>
      <c r="O165" s="10"/>
    </row>
    <row r="166" spans="4:15" x14ac:dyDescent="0.25">
      <c r="D166" s="10"/>
      <c r="E166" s="10"/>
      <c r="F166" s="10"/>
      <c r="G166" s="10"/>
      <c r="H166" s="10"/>
      <c r="I166" s="10"/>
      <c r="J166" s="10"/>
      <c r="K166" s="10"/>
      <c r="L166" s="10"/>
      <c r="M166" s="10"/>
      <c r="N166" s="10"/>
      <c r="O166" s="10"/>
    </row>
    <row r="167" spans="4:15" x14ac:dyDescent="0.25">
      <c r="D167" s="10"/>
      <c r="E167" s="10"/>
      <c r="F167" s="10"/>
      <c r="G167" s="10"/>
      <c r="H167" s="10"/>
      <c r="I167" s="10"/>
      <c r="J167" s="10"/>
      <c r="K167" s="10"/>
      <c r="L167" s="10"/>
      <c r="M167" s="10"/>
      <c r="N167" s="10"/>
      <c r="O167" s="10"/>
    </row>
    <row r="168" spans="4:15" x14ac:dyDescent="0.25">
      <c r="D168" s="10"/>
      <c r="E168" s="10"/>
      <c r="F168" s="10"/>
      <c r="G168" s="10"/>
      <c r="H168" s="10"/>
      <c r="I168" s="10"/>
      <c r="J168" s="10"/>
      <c r="K168" s="10"/>
      <c r="L168" s="10"/>
      <c r="M168" s="10"/>
      <c r="N168" s="10"/>
      <c r="O168" s="10"/>
    </row>
    <row r="169" spans="4:15" x14ac:dyDescent="0.25">
      <c r="D169" s="10"/>
      <c r="E169" s="10"/>
      <c r="F169" s="10"/>
      <c r="G169" s="10"/>
      <c r="H169" s="10"/>
      <c r="I169" s="10"/>
      <c r="J169" s="10"/>
      <c r="K169" s="10"/>
      <c r="L169" s="10"/>
      <c r="M169" s="10"/>
      <c r="N169" s="10"/>
      <c r="O169" s="10"/>
    </row>
    <row r="170" spans="4:15" x14ac:dyDescent="0.25">
      <c r="D170" s="10"/>
      <c r="E170" s="10"/>
      <c r="F170" s="10"/>
      <c r="G170" s="10"/>
      <c r="H170" s="10"/>
      <c r="I170" s="10"/>
      <c r="J170" s="10"/>
      <c r="K170" s="10"/>
      <c r="L170" s="10"/>
      <c r="M170" s="10"/>
      <c r="N170" s="10"/>
      <c r="O170" s="10"/>
    </row>
    <row r="171" spans="4:15" x14ac:dyDescent="0.25">
      <c r="D171" s="10"/>
      <c r="E171" s="10"/>
      <c r="F171" s="10"/>
      <c r="G171" s="10"/>
      <c r="H171" s="10"/>
      <c r="I171" s="10"/>
      <c r="J171" s="10"/>
      <c r="K171" s="10"/>
      <c r="L171" s="10"/>
      <c r="M171" s="10"/>
      <c r="N171" s="10"/>
      <c r="O171" s="10"/>
    </row>
    <row r="172" spans="4:15" x14ac:dyDescent="0.25">
      <c r="D172" s="10"/>
      <c r="E172" s="10"/>
      <c r="F172" s="10"/>
      <c r="G172" s="10"/>
      <c r="H172" s="10"/>
      <c r="I172" s="10"/>
      <c r="J172" s="10"/>
      <c r="K172" s="10"/>
      <c r="L172" s="10"/>
      <c r="M172" s="10"/>
      <c r="N172" s="10"/>
      <c r="O172" s="10"/>
    </row>
    <row r="173" spans="4:15" x14ac:dyDescent="0.25">
      <c r="D173" s="10"/>
      <c r="E173" s="10"/>
      <c r="F173" s="10"/>
      <c r="G173" s="10"/>
      <c r="H173" s="10"/>
      <c r="I173" s="10"/>
      <c r="J173" s="10"/>
      <c r="K173" s="10"/>
      <c r="L173" s="10"/>
      <c r="M173" s="10"/>
      <c r="N173" s="10"/>
      <c r="O173" s="10"/>
    </row>
    <row r="174" spans="4:15" x14ac:dyDescent="0.25">
      <c r="D174" s="10"/>
      <c r="E174" s="10"/>
      <c r="F174" s="10"/>
      <c r="G174" s="10"/>
      <c r="H174" s="10"/>
      <c r="I174" s="10"/>
      <c r="J174" s="10"/>
      <c r="K174" s="10"/>
      <c r="L174" s="10"/>
      <c r="M174" s="10"/>
      <c r="N174" s="10"/>
      <c r="O174" s="10"/>
    </row>
    <row r="175" spans="4:15" x14ac:dyDescent="0.25">
      <c r="D175" s="10"/>
      <c r="E175" s="10"/>
      <c r="F175" s="10"/>
      <c r="G175" s="10"/>
      <c r="H175" s="10"/>
      <c r="I175" s="10"/>
      <c r="J175" s="10"/>
      <c r="K175" s="10"/>
      <c r="L175" s="10"/>
      <c r="M175" s="10"/>
      <c r="N175" s="10"/>
      <c r="O175" s="10"/>
    </row>
    <row r="176" spans="4:15" x14ac:dyDescent="0.25">
      <c r="D176" s="10"/>
      <c r="E176" s="10"/>
      <c r="F176" s="10"/>
      <c r="G176" s="10"/>
      <c r="H176" s="10"/>
      <c r="I176" s="10"/>
      <c r="J176" s="10"/>
      <c r="K176" s="10"/>
      <c r="L176" s="10"/>
      <c r="M176" s="10"/>
      <c r="N176" s="10"/>
      <c r="O176" s="10"/>
    </row>
    <row r="177" spans="4:15" x14ac:dyDescent="0.25">
      <c r="D177" s="10"/>
      <c r="E177" s="10"/>
      <c r="F177" s="10"/>
      <c r="G177" s="10"/>
      <c r="H177" s="10"/>
      <c r="I177" s="10"/>
      <c r="J177" s="10"/>
      <c r="K177" s="10"/>
      <c r="L177" s="10"/>
      <c r="M177" s="10"/>
      <c r="N177" s="10"/>
      <c r="O177" s="10"/>
    </row>
    <row r="178" spans="4:15" x14ac:dyDescent="0.25">
      <c r="D178" s="10"/>
      <c r="E178" s="10"/>
      <c r="F178" s="10"/>
      <c r="G178" s="10"/>
      <c r="H178" s="10"/>
      <c r="I178" s="10"/>
      <c r="J178" s="10"/>
      <c r="K178" s="10"/>
      <c r="L178" s="10"/>
      <c r="M178" s="10"/>
      <c r="N178" s="10"/>
      <c r="O178" s="10"/>
    </row>
  </sheetData>
  <mergeCells count="3">
    <mergeCell ref="B13:B15"/>
    <mergeCell ref="B50:B52"/>
    <mergeCell ref="B87:B89"/>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51203F-03C8-4B5D-BC49-79E0D125296A}">
  <dimension ref="B2:H107"/>
  <sheetViews>
    <sheetView zoomScale="90" zoomScaleNormal="90" workbookViewId="0"/>
  </sheetViews>
  <sheetFormatPr baseColWidth="10" defaultColWidth="11.42578125" defaultRowHeight="15" x14ac:dyDescent="0.25"/>
  <cols>
    <col min="1" max="1" width="3.7109375" style="2" customWidth="1"/>
    <col min="2" max="2" width="13.7109375" style="2" customWidth="1"/>
    <col min="3" max="3" width="20.5703125" style="2" customWidth="1"/>
    <col min="4" max="8" width="15.42578125" style="2" customWidth="1"/>
    <col min="9" max="16384" width="11.42578125" style="2"/>
  </cols>
  <sheetData>
    <row r="2" spans="2:8" ht="18.75" x14ac:dyDescent="0.3">
      <c r="B2" s="27" t="s">
        <v>76</v>
      </c>
      <c r="C2" s="26" t="s">
        <v>53</v>
      </c>
      <c r="D2" s="6"/>
      <c r="E2" s="6"/>
      <c r="F2" s="6"/>
      <c r="G2" s="6"/>
      <c r="H2" s="6"/>
    </row>
    <row r="3" spans="2:8" s="31" customFormat="1" ht="18.75" customHeight="1" x14ac:dyDescent="0.25">
      <c r="B3" s="30" t="s">
        <v>81</v>
      </c>
      <c r="C3" s="29"/>
    </row>
    <row r="4" spans="2:8" x14ac:dyDescent="0.25">
      <c r="C4" s="3"/>
      <c r="D4" s="1"/>
      <c r="E4" s="1"/>
      <c r="F4" s="1"/>
      <c r="G4" s="1"/>
      <c r="H4" s="1"/>
    </row>
    <row r="5" spans="2:8" x14ac:dyDescent="0.25">
      <c r="B5" s="5" t="s">
        <v>34</v>
      </c>
      <c r="C5" s="5" t="s">
        <v>24</v>
      </c>
      <c r="D5" s="37" t="s">
        <v>9</v>
      </c>
      <c r="E5" s="37"/>
      <c r="F5" s="5"/>
      <c r="G5" s="37" t="s">
        <v>9</v>
      </c>
      <c r="H5" s="37"/>
    </row>
    <row r="6" spans="2:8" x14ac:dyDescent="0.25">
      <c r="C6" s="6" t="s">
        <v>29</v>
      </c>
      <c r="D6" s="38">
        <v>45562</v>
      </c>
      <c r="E6" s="38"/>
      <c r="F6" s="13"/>
      <c r="G6" s="38">
        <v>45562</v>
      </c>
      <c r="H6" s="38"/>
    </row>
    <row r="7" spans="2:8" x14ac:dyDescent="0.25">
      <c r="C7" s="6" t="s">
        <v>25</v>
      </c>
      <c r="D7" s="42" t="s">
        <v>23</v>
      </c>
      <c r="E7" s="42"/>
      <c r="F7" s="6"/>
      <c r="G7" s="42" t="s">
        <v>22</v>
      </c>
      <c r="H7" s="42"/>
    </row>
    <row r="8" spans="2:8" x14ac:dyDescent="0.25">
      <c r="C8" s="6" t="s">
        <v>19</v>
      </c>
      <c r="D8" s="42" t="s">
        <v>26</v>
      </c>
      <c r="E8" s="42"/>
      <c r="F8" s="6"/>
      <c r="G8" s="42" t="s">
        <v>26</v>
      </c>
      <c r="H8" s="42"/>
    </row>
    <row r="9" spans="2:8" x14ac:dyDescent="0.25">
      <c r="C9" s="6" t="s">
        <v>36</v>
      </c>
      <c r="D9" s="39">
        <v>14.4</v>
      </c>
      <c r="E9" s="39"/>
      <c r="F9" s="10"/>
      <c r="G9" s="39">
        <v>13.6</v>
      </c>
      <c r="H9" s="39"/>
    </row>
    <row r="10" spans="2:8" x14ac:dyDescent="0.25">
      <c r="C10" s="6" t="s">
        <v>35</v>
      </c>
      <c r="D10" s="40">
        <v>74</v>
      </c>
      <c r="E10" s="40"/>
      <c r="F10" s="14"/>
      <c r="G10" s="40">
        <v>70</v>
      </c>
      <c r="H10" s="40"/>
    </row>
    <row r="11" spans="2:8" x14ac:dyDescent="0.25">
      <c r="C11" s="6" t="s">
        <v>27</v>
      </c>
      <c r="D11" s="41" t="s">
        <v>28</v>
      </c>
      <c r="E11" s="41"/>
      <c r="F11" s="7"/>
      <c r="G11" s="41" t="s">
        <v>28</v>
      </c>
      <c r="H11" s="41"/>
    </row>
    <row r="12" spans="2:8" x14ac:dyDescent="0.25">
      <c r="C12" s="4"/>
      <c r="D12" s="9"/>
      <c r="E12" s="9"/>
      <c r="F12" s="9"/>
      <c r="G12" s="9"/>
      <c r="H12" s="9"/>
    </row>
    <row r="13" spans="2:8" ht="15" customHeight="1" x14ac:dyDescent="0.25">
      <c r="B13" s="33" t="s">
        <v>45</v>
      </c>
      <c r="C13" s="6" t="s">
        <v>15</v>
      </c>
      <c r="D13" s="10">
        <f>AVERAGE(D16:D32)</f>
        <v>1.1074526551841248</v>
      </c>
      <c r="E13" s="10">
        <f>AVERAGE(E16:E32)</f>
        <v>1.1074526551841248</v>
      </c>
      <c r="F13" s="6"/>
      <c r="G13" s="10">
        <f>AVERAGE(G16:G32)</f>
        <v>6.1419165044812285</v>
      </c>
      <c r="H13" s="10">
        <f>AVERAGE(H16:H32)</f>
        <v>6.1419165044812285</v>
      </c>
    </row>
    <row r="14" spans="2:8" x14ac:dyDescent="0.25">
      <c r="B14" s="34"/>
      <c r="C14" s="6" t="s">
        <v>17</v>
      </c>
      <c r="D14" s="10">
        <f>STDEV(D16:D32)</f>
        <v>0.26975417283848269</v>
      </c>
      <c r="E14" s="10">
        <f>STDEV(E16:E32)</f>
        <v>0.26669339150418336</v>
      </c>
      <c r="F14" s="6"/>
      <c r="G14" s="10">
        <f>STDEV(G16:G32)</f>
        <v>3.2180387008135991</v>
      </c>
      <c r="H14" s="10">
        <f>STDEV(H16:H32)</f>
        <v>3.4453625524331892</v>
      </c>
    </row>
    <row r="15" spans="2:8" x14ac:dyDescent="0.25">
      <c r="B15" s="35"/>
      <c r="C15" s="9" t="s">
        <v>16</v>
      </c>
      <c r="D15" s="16">
        <f>COUNT(D16:D32)</f>
        <v>15</v>
      </c>
      <c r="E15" s="16">
        <f>COUNT(E16:E32)</f>
        <v>5</v>
      </c>
      <c r="F15" s="9"/>
      <c r="G15" s="16">
        <f>COUNT(G16:G32)</f>
        <v>15</v>
      </c>
      <c r="H15" s="16">
        <f>COUNT(H16:H32)</f>
        <v>5</v>
      </c>
    </row>
    <row r="16" spans="2:8" x14ac:dyDescent="0.25">
      <c r="C16" s="6" t="s">
        <v>54</v>
      </c>
      <c r="D16" s="10">
        <v>1.0545075748924897</v>
      </c>
      <c r="E16" s="10"/>
      <c r="F16" s="6" t="s">
        <v>54</v>
      </c>
      <c r="G16" s="10">
        <v>2.8880700713438836</v>
      </c>
      <c r="H16" s="10"/>
    </row>
    <row r="17" spans="2:8" x14ac:dyDescent="0.25">
      <c r="C17" s="6" t="s">
        <v>59</v>
      </c>
      <c r="D17" s="10">
        <v>1.3211361802969483</v>
      </c>
      <c r="E17" s="10">
        <f>AVERAGE(D16:D18)</f>
        <v>1.2856497234834738</v>
      </c>
      <c r="F17" s="6" t="s">
        <v>59</v>
      </c>
      <c r="G17" s="10">
        <v>2.1945970144041902</v>
      </c>
      <c r="H17" s="10">
        <f>AVERAGE(G16:G18)</f>
        <v>2.4706689703177074</v>
      </c>
    </row>
    <row r="18" spans="2:8" x14ac:dyDescent="0.25">
      <c r="C18" s="6" t="s">
        <v>64</v>
      </c>
      <c r="D18" s="10">
        <v>1.4813054152609832</v>
      </c>
      <c r="E18" s="10"/>
      <c r="F18" s="6" t="s">
        <v>64</v>
      </c>
      <c r="G18" s="10">
        <v>2.3293398252050488</v>
      </c>
      <c r="H18" s="10"/>
    </row>
    <row r="19" spans="2:8" x14ac:dyDescent="0.25">
      <c r="C19" s="6" t="s">
        <v>55</v>
      </c>
      <c r="D19" s="10">
        <v>0.77207884485071765</v>
      </c>
      <c r="E19" s="10"/>
      <c r="F19" s="6" t="s">
        <v>55</v>
      </c>
      <c r="G19" s="10">
        <v>8.9551385720059713</v>
      </c>
      <c r="H19" s="10"/>
    </row>
    <row r="20" spans="2:8" x14ac:dyDescent="0.25">
      <c r="C20" s="6" t="s">
        <v>60</v>
      </c>
      <c r="D20" s="10">
        <v>0.78589909009332692</v>
      </c>
      <c r="E20" s="10">
        <f>AVERAGE(D19:D21)</f>
        <v>0.77418073998017578</v>
      </c>
      <c r="F20" s="6" t="s">
        <v>60</v>
      </c>
      <c r="G20" s="10">
        <v>7.8652695805748722</v>
      </c>
      <c r="H20" s="10">
        <f>AVERAGE(G19:G21)</f>
        <v>8.3088712605323369</v>
      </c>
    </row>
    <row r="21" spans="2:8" x14ac:dyDescent="0.25">
      <c r="C21" s="6" t="s">
        <v>65</v>
      </c>
      <c r="D21" s="10">
        <v>0.76456428499648299</v>
      </c>
      <c r="E21" s="10"/>
      <c r="F21" s="6" t="s">
        <v>65</v>
      </c>
      <c r="G21" s="10">
        <v>8.1062056290161664</v>
      </c>
      <c r="H21" s="10"/>
    </row>
    <row r="22" spans="2:8" x14ac:dyDescent="0.25">
      <c r="C22" s="6" t="s">
        <v>56</v>
      </c>
      <c r="D22" s="10">
        <v>1.4332583194611457</v>
      </c>
      <c r="E22" s="10"/>
      <c r="F22" s="6" t="s">
        <v>56</v>
      </c>
      <c r="G22" s="10">
        <v>6.503864908780109</v>
      </c>
      <c r="H22" s="10"/>
    </row>
    <row r="23" spans="2:8" x14ac:dyDescent="0.25">
      <c r="C23" s="6" t="s">
        <v>61</v>
      </c>
      <c r="D23" s="10">
        <v>1.3678623702511226</v>
      </c>
      <c r="E23" s="10">
        <f>AVERAGE(D22:D24)</f>
        <v>1.3671622211070698</v>
      </c>
      <c r="F23" s="6" t="s">
        <v>61</v>
      </c>
      <c r="G23" s="10">
        <v>6.6205817527315585</v>
      </c>
      <c r="H23" s="10">
        <f>AVERAGE(G22:G24)</f>
        <v>6.4007289921738044</v>
      </c>
    </row>
    <row r="24" spans="2:8" x14ac:dyDescent="0.25">
      <c r="C24" s="6" t="s">
        <v>66</v>
      </c>
      <c r="D24" s="10">
        <v>1.3003659736089404</v>
      </c>
      <c r="E24" s="10"/>
      <c r="F24" s="6" t="s">
        <v>66</v>
      </c>
      <c r="G24" s="10">
        <v>6.0777403150097467</v>
      </c>
      <c r="H24" s="10"/>
    </row>
    <row r="25" spans="2:8" x14ac:dyDescent="0.25">
      <c r="C25" s="6" t="s">
        <v>57</v>
      </c>
      <c r="D25" s="10">
        <v>1.2091251407848322</v>
      </c>
      <c r="E25" s="10"/>
      <c r="F25" s="6" t="s">
        <v>57</v>
      </c>
      <c r="G25" s="10">
        <v>2.9638599924241014</v>
      </c>
      <c r="H25" s="10"/>
    </row>
    <row r="26" spans="2:8" x14ac:dyDescent="0.25">
      <c r="C26" s="6" t="s">
        <v>62</v>
      </c>
      <c r="D26" s="10">
        <v>1.0956246543832506</v>
      </c>
      <c r="E26" s="10">
        <f>AVERAGE(D25:D27)</f>
        <v>1.2405454151802215</v>
      </c>
      <c r="F26" s="6" t="s">
        <v>62</v>
      </c>
      <c r="G26" s="10">
        <v>2.9159914336792059</v>
      </c>
      <c r="H26" s="10">
        <f>AVERAGE(G25:G27)</f>
        <v>2.9920085996960406</v>
      </c>
    </row>
    <row r="27" spans="2:8" x14ac:dyDescent="0.25">
      <c r="C27" s="6" t="s">
        <v>67</v>
      </c>
      <c r="D27" s="10">
        <v>1.4168864503725815</v>
      </c>
      <c r="E27" s="10"/>
      <c r="F27" s="6" t="s">
        <v>67</v>
      </c>
      <c r="G27" s="10">
        <v>3.0961743729848141</v>
      </c>
      <c r="H27" s="10"/>
    </row>
    <row r="28" spans="2:8" x14ac:dyDescent="0.25">
      <c r="C28" s="6" t="s">
        <v>58</v>
      </c>
      <c r="D28" s="10">
        <v>0.80395447710671664</v>
      </c>
      <c r="E28" s="10"/>
      <c r="F28" s="6" t="s">
        <v>58</v>
      </c>
      <c r="G28" s="10">
        <v>9.8367183212178748</v>
      </c>
      <c r="H28" s="10"/>
    </row>
    <row r="29" spans="2:8" x14ac:dyDescent="0.25">
      <c r="C29" s="6" t="s">
        <v>63</v>
      </c>
      <c r="D29" s="10">
        <v>0.9452229951060358</v>
      </c>
      <c r="E29" s="10">
        <f>AVERAGE(D28:D30)</f>
        <v>0.86972517616968281</v>
      </c>
      <c r="F29" s="6" t="s">
        <v>63</v>
      </c>
      <c r="G29" s="10">
        <v>10.299521441037458</v>
      </c>
      <c r="H29" s="10">
        <f>AVERAGE(G28:G30)</f>
        <v>10.537304699686254</v>
      </c>
    </row>
    <row r="30" spans="2:8" x14ac:dyDescent="0.25">
      <c r="C30" s="6" t="s">
        <v>68</v>
      </c>
      <c r="D30" s="10">
        <v>0.85999805629629633</v>
      </c>
      <c r="F30" s="6" t="s">
        <v>68</v>
      </c>
      <c r="G30" s="10">
        <v>11.475674336803429</v>
      </c>
    </row>
    <row r="31" spans="2:8" x14ac:dyDescent="0.25">
      <c r="D31" s="10"/>
      <c r="E31" s="10"/>
      <c r="F31" s="10"/>
      <c r="G31" s="10"/>
      <c r="H31" s="10"/>
    </row>
    <row r="32" spans="2:8" x14ac:dyDescent="0.25">
      <c r="B32" s="4"/>
      <c r="C32" s="4"/>
      <c r="D32" s="4"/>
      <c r="E32" s="4"/>
      <c r="F32" s="4"/>
      <c r="G32" s="4"/>
      <c r="H32" s="4"/>
    </row>
    <row r="33" spans="2:8" x14ac:dyDescent="0.25">
      <c r="B33" s="36" t="s">
        <v>46</v>
      </c>
      <c r="C33" s="6" t="s">
        <v>15</v>
      </c>
      <c r="D33" s="24">
        <f>AVERAGE(D36:D52)</f>
        <v>7.4134541593733061E-2</v>
      </c>
      <c r="E33" s="24">
        <f>AVERAGE(E36:E52)</f>
        <v>7.4134541593733061E-2</v>
      </c>
      <c r="F33" s="6"/>
      <c r="G33" s="24">
        <f>AVERAGE(G36:G52)</f>
        <v>7.1248664436248013E-2</v>
      </c>
      <c r="H33" s="24">
        <f>AVERAGE(H36:H52)</f>
        <v>7.1248664436248013E-2</v>
      </c>
    </row>
    <row r="34" spans="2:8" x14ac:dyDescent="0.25">
      <c r="B34" s="34"/>
      <c r="C34" s="6" t="s">
        <v>17</v>
      </c>
      <c r="D34" s="24">
        <f>STDEV(D36:D52)</f>
        <v>2.3964313261807233E-2</v>
      </c>
      <c r="E34" s="24">
        <f>STDEV(E36:E52)</f>
        <v>2.193559311425029E-2</v>
      </c>
      <c r="F34" s="6"/>
      <c r="G34" s="24">
        <f>STDEV(G36:G52)</f>
        <v>2.8445636296121273E-2</v>
      </c>
      <c r="H34" s="24">
        <f>STDEV(H36:H52)</f>
        <v>2.5302445892036434E-2</v>
      </c>
    </row>
    <row r="35" spans="2:8" x14ac:dyDescent="0.25">
      <c r="B35" s="35"/>
      <c r="C35" s="9" t="s">
        <v>16</v>
      </c>
      <c r="D35" s="16">
        <f>COUNT(D36:D52)</f>
        <v>15</v>
      </c>
      <c r="E35" s="16">
        <f>COUNT(E36:E52)</f>
        <v>5</v>
      </c>
      <c r="F35" s="9"/>
      <c r="G35" s="16">
        <f>COUNT(G36:G52)</f>
        <v>15</v>
      </c>
      <c r="H35" s="16">
        <f>COUNT(H36:H52)</f>
        <v>5</v>
      </c>
    </row>
    <row r="36" spans="2:8" x14ac:dyDescent="0.25">
      <c r="C36" s="6" t="s">
        <v>54</v>
      </c>
      <c r="D36" s="24">
        <v>6.6039399865384166E-2</v>
      </c>
      <c r="E36" s="24"/>
      <c r="F36" s="6" t="s">
        <v>54</v>
      </c>
      <c r="G36" s="24">
        <v>4.4975315427686367E-2</v>
      </c>
      <c r="H36" s="24"/>
    </row>
    <row r="37" spans="2:8" x14ac:dyDescent="0.25">
      <c r="C37" s="6" t="s">
        <v>59</v>
      </c>
      <c r="D37" s="24">
        <v>6.2313596750012086E-2</v>
      </c>
      <c r="E37" s="24">
        <f>AVERAGE(D36:D38)</f>
        <v>5.3616553374407953E-2</v>
      </c>
      <c r="F37" s="6" t="s">
        <v>59</v>
      </c>
      <c r="G37" s="24">
        <v>3.1448462098064893E-2</v>
      </c>
      <c r="H37" s="24">
        <f>AVERAGE(G36:G38)</f>
        <v>4.1214634894758947E-2</v>
      </c>
    </row>
    <row r="38" spans="2:8" x14ac:dyDescent="0.25">
      <c r="C38" s="6" t="s">
        <v>64</v>
      </c>
      <c r="D38" s="24">
        <v>3.2496663507827601E-2</v>
      </c>
      <c r="E38" s="24"/>
      <c r="F38" s="6" t="s">
        <v>64</v>
      </c>
      <c r="G38" s="24">
        <v>4.7220127158525582E-2</v>
      </c>
      <c r="H38" s="24"/>
    </row>
    <row r="39" spans="2:8" x14ac:dyDescent="0.25">
      <c r="C39" s="6" t="s">
        <v>55</v>
      </c>
      <c r="D39" s="24">
        <v>7.9204224026195522E-2</v>
      </c>
      <c r="E39" s="24"/>
      <c r="F39" s="6" t="s">
        <v>55</v>
      </c>
      <c r="G39" s="24">
        <v>7.7039821945344117E-2</v>
      </c>
      <c r="H39" s="24"/>
    </row>
    <row r="40" spans="2:8" x14ac:dyDescent="0.25">
      <c r="C40" s="6" t="s">
        <v>60</v>
      </c>
      <c r="D40" s="24">
        <v>7.5340791726749137E-2</v>
      </c>
      <c r="E40" s="24">
        <f>AVERAGE(D39:D41)</f>
        <v>7.9226695347268172E-2</v>
      </c>
      <c r="F40" s="6" t="s">
        <v>60</v>
      </c>
      <c r="G40" s="24">
        <v>0.1162850581823692</v>
      </c>
      <c r="H40" s="24">
        <f>AVERAGE(G39:G41)</f>
        <v>0.10602793507216156</v>
      </c>
    </row>
    <row r="41" spans="2:8" x14ac:dyDescent="0.25">
      <c r="C41" s="6" t="s">
        <v>65</v>
      </c>
      <c r="D41" s="24">
        <v>8.3135070288859872E-2</v>
      </c>
      <c r="E41" s="24"/>
      <c r="F41" s="6" t="s">
        <v>65</v>
      </c>
      <c r="G41" s="24">
        <v>0.12475892508877134</v>
      </c>
      <c r="H41" s="24"/>
    </row>
    <row r="42" spans="2:8" x14ac:dyDescent="0.25">
      <c r="C42" s="6" t="s">
        <v>56</v>
      </c>
      <c r="D42" s="24">
        <v>6.8672390294847174E-2</v>
      </c>
      <c r="E42" s="24"/>
      <c r="F42" s="6" t="s">
        <v>56</v>
      </c>
      <c r="G42" s="24">
        <v>5.0446812328412319E-2</v>
      </c>
      <c r="H42" s="24"/>
    </row>
    <row r="43" spans="2:8" x14ac:dyDescent="0.25">
      <c r="C43" s="6" t="s">
        <v>61</v>
      </c>
      <c r="D43" s="24">
        <v>8.7073057745675295E-2</v>
      </c>
      <c r="E43" s="24">
        <f>AVERAGE(D42:D44)</f>
        <v>6.9268959817492023E-2</v>
      </c>
      <c r="F43" s="6" t="s">
        <v>61</v>
      </c>
      <c r="G43" s="24">
        <v>5.3186850425631343E-2</v>
      </c>
      <c r="H43" s="24">
        <f>AVERAGE(G42:G44)</f>
        <v>5.5894774394297853E-2</v>
      </c>
    </row>
    <row r="44" spans="2:8" x14ac:dyDescent="0.25">
      <c r="C44" s="6" t="s">
        <v>66</v>
      </c>
      <c r="D44" s="24">
        <v>5.2061431411953601E-2</v>
      </c>
      <c r="E44" s="24"/>
      <c r="F44" s="6" t="s">
        <v>66</v>
      </c>
      <c r="G44" s="24">
        <v>6.4050660428849895E-2</v>
      </c>
      <c r="H44" s="24"/>
    </row>
    <row r="45" spans="2:8" x14ac:dyDescent="0.25">
      <c r="C45" s="6" t="s">
        <v>57</v>
      </c>
      <c r="D45" s="24">
        <v>0.10580026190291045</v>
      </c>
      <c r="E45" s="24"/>
      <c r="F45" s="6" t="s">
        <v>57</v>
      </c>
      <c r="G45" s="24">
        <v>6.7741738855045752E-2</v>
      </c>
      <c r="H45" s="24"/>
    </row>
    <row r="46" spans="2:8" x14ac:dyDescent="0.25">
      <c r="C46" s="6" t="s">
        <v>62</v>
      </c>
      <c r="D46" s="24">
        <v>0.11701386356969198</v>
      </c>
      <c r="E46" s="24">
        <f>AVERAGE(D45:D47)</f>
        <v>0.10926242774332336</v>
      </c>
      <c r="F46" s="6" t="s">
        <v>62</v>
      </c>
      <c r="G46" s="24">
        <v>0.12223338678068771</v>
      </c>
      <c r="H46" s="24">
        <f>AVERAGE(G45:G47)</f>
        <v>8.5418676146383252E-2</v>
      </c>
    </row>
    <row r="47" spans="2:8" x14ac:dyDescent="0.25">
      <c r="C47" s="6" t="s">
        <v>67</v>
      </c>
      <c r="D47" s="24">
        <v>0.10497315775736765</v>
      </c>
      <c r="E47" s="24"/>
      <c r="F47" s="6" t="s">
        <v>67</v>
      </c>
      <c r="G47" s="24">
        <v>6.6280902803416294E-2</v>
      </c>
      <c r="H47" s="24"/>
    </row>
    <row r="48" spans="2:8" x14ac:dyDescent="0.25">
      <c r="C48" s="6" t="s">
        <v>58</v>
      </c>
      <c r="D48" s="24">
        <v>6.1955375022269735E-2</v>
      </c>
      <c r="E48" s="24"/>
      <c r="F48" s="6" t="s">
        <v>58</v>
      </c>
      <c r="G48" s="24">
        <v>6.1663364640674248E-2</v>
      </c>
      <c r="H48" s="24"/>
    </row>
    <row r="49" spans="3:8" x14ac:dyDescent="0.25">
      <c r="C49" s="6" t="s">
        <v>63</v>
      </c>
      <c r="D49" s="24">
        <v>3.7413400036251585E-2</v>
      </c>
      <c r="E49" s="24">
        <f>AVERAGE(D48:D50)</f>
        <v>5.9298071686173771E-2</v>
      </c>
      <c r="F49" s="6" t="s">
        <v>63</v>
      </c>
      <c r="G49" s="24">
        <v>6.8288551789658716E-2</v>
      </c>
      <c r="H49" s="24">
        <f>AVERAGE(G48:G50)</f>
        <v>6.7687301673638456E-2</v>
      </c>
    </row>
    <row r="50" spans="3:8" x14ac:dyDescent="0.25">
      <c r="C50" s="6" t="s">
        <v>68</v>
      </c>
      <c r="D50" s="24">
        <v>7.8525440000000002E-2</v>
      </c>
      <c r="E50" s="25"/>
      <c r="F50" s="6" t="s">
        <v>68</v>
      </c>
      <c r="G50" s="24">
        <v>7.3109988590582403E-2</v>
      </c>
      <c r="H50" s="25"/>
    </row>
    <row r="51" spans="3:8" x14ac:dyDescent="0.25">
      <c r="D51" s="10"/>
      <c r="E51" s="10"/>
      <c r="F51" s="10"/>
      <c r="G51" s="10"/>
      <c r="H51" s="10"/>
    </row>
    <row r="52" spans="3:8" x14ac:dyDescent="0.25">
      <c r="D52" s="10"/>
      <c r="E52" s="10"/>
      <c r="F52" s="10"/>
      <c r="G52" s="10"/>
      <c r="H52" s="10"/>
    </row>
    <row r="53" spans="3:8" x14ac:dyDescent="0.25">
      <c r="D53" s="10"/>
      <c r="E53" s="10"/>
      <c r="F53" s="10"/>
    </row>
    <row r="54" spans="3:8" x14ac:dyDescent="0.25">
      <c r="D54" s="10"/>
      <c r="E54" s="10"/>
      <c r="F54" s="10"/>
      <c r="G54" s="10"/>
      <c r="H54" s="10"/>
    </row>
    <row r="55" spans="3:8" x14ac:dyDescent="0.25">
      <c r="D55" s="10"/>
      <c r="E55" s="10"/>
      <c r="F55" s="10"/>
      <c r="G55" s="10"/>
      <c r="H55" s="10"/>
    </row>
    <row r="56" spans="3:8" x14ac:dyDescent="0.25">
      <c r="D56" s="10"/>
      <c r="E56" s="10"/>
      <c r="F56" s="10"/>
      <c r="G56" s="10"/>
      <c r="H56" s="10"/>
    </row>
    <row r="57" spans="3:8" x14ac:dyDescent="0.25">
      <c r="D57" s="10"/>
      <c r="E57" s="10"/>
      <c r="F57" s="10"/>
      <c r="G57" s="10"/>
      <c r="H57" s="10"/>
    </row>
    <row r="58" spans="3:8" x14ac:dyDescent="0.25">
      <c r="D58" s="10"/>
      <c r="E58" s="10"/>
      <c r="F58" s="10"/>
      <c r="G58" s="10"/>
      <c r="H58" s="10"/>
    </row>
    <row r="59" spans="3:8" x14ac:dyDescent="0.25">
      <c r="D59" s="10"/>
      <c r="E59" s="10"/>
      <c r="F59" s="10"/>
      <c r="G59" s="10"/>
      <c r="H59" s="10"/>
    </row>
    <row r="60" spans="3:8" x14ac:dyDescent="0.25">
      <c r="D60" s="10"/>
      <c r="E60" s="10"/>
      <c r="F60" s="10"/>
      <c r="G60" s="10"/>
      <c r="H60" s="10"/>
    </row>
    <row r="61" spans="3:8" x14ac:dyDescent="0.25">
      <c r="D61" s="10"/>
      <c r="E61" s="10"/>
      <c r="F61" s="10"/>
      <c r="G61" s="10"/>
      <c r="H61" s="10"/>
    </row>
    <row r="62" spans="3:8" x14ac:dyDescent="0.25">
      <c r="D62" s="10"/>
      <c r="E62" s="10"/>
      <c r="F62" s="10"/>
      <c r="G62" s="10"/>
      <c r="H62" s="10"/>
    </row>
    <row r="63" spans="3:8" x14ac:dyDescent="0.25">
      <c r="D63" s="10"/>
      <c r="E63" s="10"/>
      <c r="F63" s="10"/>
      <c r="G63" s="10"/>
      <c r="H63" s="10"/>
    </row>
    <row r="64" spans="3:8" x14ac:dyDescent="0.25">
      <c r="D64" s="10"/>
      <c r="E64" s="10"/>
      <c r="F64" s="10"/>
      <c r="G64" s="10"/>
      <c r="H64" s="10"/>
    </row>
    <row r="65" spans="4:8" x14ac:dyDescent="0.25">
      <c r="D65" s="10"/>
      <c r="E65" s="10"/>
      <c r="F65" s="10"/>
      <c r="G65" s="10"/>
      <c r="H65" s="10"/>
    </row>
    <row r="66" spans="4:8" x14ac:dyDescent="0.25">
      <c r="D66" s="10"/>
      <c r="E66" s="10"/>
      <c r="F66" s="10"/>
      <c r="G66" s="10"/>
      <c r="H66" s="10"/>
    </row>
    <row r="67" spans="4:8" x14ac:dyDescent="0.25">
      <c r="D67" s="10"/>
      <c r="E67" s="10"/>
      <c r="F67" s="10"/>
      <c r="G67" s="10"/>
      <c r="H67" s="10"/>
    </row>
    <row r="68" spans="4:8" x14ac:dyDescent="0.25">
      <c r="D68" s="10"/>
      <c r="E68" s="10"/>
      <c r="F68" s="10"/>
      <c r="G68" s="10"/>
      <c r="H68" s="10"/>
    </row>
    <row r="69" spans="4:8" x14ac:dyDescent="0.25">
      <c r="D69" s="10"/>
      <c r="E69" s="10"/>
      <c r="F69" s="10"/>
      <c r="G69" s="10"/>
      <c r="H69" s="10"/>
    </row>
    <row r="70" spans="4:8" x14ac:dyDescent="0.25">
      <c r="D70" s="10"/>
      <c r="E70" s="10"/>
      <c r="F70" s="10"/>
      <c r="G70" s="10"/>
      <c r="H70" s="10"/>
    </row>
    <row r="71" spans="4:8" x14ac:dyDescent="0.25">
      <c r="D71" s="10"/>
      <c r="E71" s="10"/>
      <c r="F71" s="10"/>
      <c r="G71" s="10"/>
      <c r="H71" s="10"/>
    </row>
    <row r="72" spans="4:8" x14ac:dyDescent="0.25">
      <c r="D72" s="10"/>
      <c r="E72" s="10"/>
      <c r="F72" s="10"/>
      <c r="G72" s="10"/>
      <c r="H72" s="10"/>
    </row>
    <row r="73" spans="4:8" x14ac:dyDescent="0.25">
      <c r="D73" s="10"/>
      <c r="E73" s="10"/>
      <c r="F73" s="10"/>
      <c r="G73" s="10"/>
      <c r="H73" s="10"/>
    </row>
    <row r="74" spans="4:8" x14ac:dyDescent="0.25">
      <c r="D74" s="10"/>
      <c r="E74" s="10"/>
      <c r="F74" s="10"/>
      <c r="G74" s="10"/>
      <c r="H74" s="10"/>
    </row>
    <row r="75" spans="4:8" x14ac:dyDescent="0.25">
      <c r="D75" s="10"/>
      <c r="E75" s="10"/>
      <c r="F75" s="10"/>
      <c r="G75" s="10"/>
      <c r="H75" s="10"/>
    </row>
    <row r="76" spans="4:8" x14ac:dyDescent="0.25">
      <c r="D76" s="10"/>
      <c r="E76" s="10"/>
      <c r="F76" s="10"/>
      <c r="G76" s="10"/>
      <c r="H76" s="10"/>
    </row>
    <row r="77" spans="4:8" x14ac:dyDescent="0.25">
      <c r="D77" s="10"/>
      <c r="E77" s="10"/>
      <c r="F77" s="10"/>
      <c r="G77" s="10"/>
      <c r="H77" s="10"/>
    </row>
    <row r="78" spans="4:8" x14ac:dyDescent="0.25">
      <c r="D78" s="10"/>
      <c r="E78" s="10"/>
      <c r="F78" s="10"/>
      <c r="G78" s="10"/>
      <c r="H78" s="10"/>
    </row>
    <row r="79" spans="4:8" x14ac:dyDescent="0.25">
      <c r="D79" s="10"/>
      <c r="E79" s="10"/>
      <c r="F79" s="10"/>
      <c r="G79" s="10"/>
      <c r="H79" s="10"/>
    </row>
    <row r="80" spans="4:8" x14ac:dyDescent="0.25">
      <c r="D80" s="10"/>
      <c r="E80" s="10"/>
      <c r="F80" s="10"/>
      <c r="G80" s="10"/>
      <c r="H80" s="10"/>
    </row>
    <row r="81" spans="4:8" x14ac:dyDescent="0.25">
      <c r="D81" s="10"/>
      <c r="E81" s="10"/>
      <c r="F81" s="10"/>
      <c r="G81" s="10"/>
      <c r="H81" s="10"/>
    </row>
    <row r="82" spans="4:8" x14ac:dyDescent="0.25">
      <c r="D82" s="10"/>
      <c r="E82" s="10"/>
      <c r="F82" s="10"/>
      <c r="G82" s="10"/>
      <c r="H82" s="10"/>
    </row>
    <row r="83" spans="4:8" x14ac:dyDescent="0.25">
      <c r="D83" s="10"/>
      <c r="E83" s="10"/>
      <c r="F83" s="10"/>
      <c r="G83" s="10"/>
      <c r="H83" s="10"/>
    </row>
    <row r="84" spans="4:8" x14ac:dyDescent="0.25">
      <c r="D84" s="10"/>
      <c r="E84" s="10"/>
      <c r="F84" s="10"/>
      <c r="G84" s="10"/>
      <c r="H84" s="10"/>
    </row>
    <row r="85" spans="4:8" x14ac:dyDescent="0.25">
      <c r="D85" s="10"/>
      <c r="E85" s="10"/>
      <c r="F85" s="10"/>
      <c r="G85" s="10"/>
      <c r="H85" s="10"/>
    </row>
    <row r="86" spans="4:8" x14ac:dyDescent="0.25">
      <c r="D86" s="10"/>
      <c r="E86" s="10"/>
      <c r="F86" s="10"/>
      <c r="G86" s="10"/>
      <c r="H86" s="10"/>
    </row>
    <row r="87" spans="4:8" x14ac:dyDescent="0.25">
      <c r="D87" s="10"/>
      <c r="E87" s="10"/>
      <c r="F87" s="10"/>
      <c r="G87" s="10"/>
      <c r="H87" s="10"/>
    </row>
    <row r="88" spans="4:8" x14ac:dyDescent="0.25">
      <c r="D88" s="10"/>
      <c r="E88" s="10"/>
      <c r="F88" s="10"/>
      <c r="G88" s="10"/>
      <c r="H88" s="10"/>
    </row>
    <row r="89" spans="4:8" x14ac:dyDescent="0.25">
      <c r="D89" s="10"/>
      <c r="E89" s="10"/>
      <c r="F89" s="10"/>
      <c r="G89" s="10"/>
      <c r="H89" s="10"/>
    </row>
    <row r="90" spans="4:8" x14ac:dyDescent="0.25">
      <c r="D90" s="10"/>
      <c r="E90" s="10"/>
      <c r="F90" s="10"/>
      <c r="G90" s="10"/>
      <c r="H90" s="10"/>
    </row>
    <row r="91" spans="4:8" x14ac:dyDescent="0.25">
      <c r="D91" s="10"/>
      <c r="E91" s="10"/>
      <c r="F91" s="10"/>
      <c r="G91" s="10"/>
      <c r="H91" s="10"/>
    </row>
    <row r="92" spans="4:8" x14ac:dyDescent="0.25">
      <c r="D92" s="10"/>
      <c r="E92" s="10"/>
      <c r="F92" s="10"/>
      <c r="G92" s="10"/>
      <c r="H92" s="10"/>
    </row>
    <row r="93" spans="4:8" x14ac:dyDescent="0.25">
      <c r="D93" s="10"/>
      <c r="E93" s="10"/>
      <c r="F93" s="10"/>
      <c r="G93" s="10"/>
      <c r="H93" s="10"/>
    </row>
    <row r="94" spans="4:8" x14ac:dyDescent="0.25">
      <c r="D94" s="10"/>
      <c r="E94" s="10"/>
      <c r="F94" s="10"/>
      <c r="G94" s="10"/>
      <c r="H94" s="10"/>
    </row>
    <row r="95" spans="4:8" x14ac:dyDescent="0.25">
      <c r="D95" s="10"/>
      <c r="E95" s="10"/>
      <c r="F95" s="10"/>
      <c r="G95" s="10"/>
      <c r="H95" s="10"/>
    </row>
    <row r="96" spans="4:8" x14ac:dyDescent="0.25">
      <c r="D96" s="10"/>
      <c r="E96" s="10"/>
      <c r="F96" s="10"/>
      <c r="G96" s="10"/>
      <c r="H96" s="10"/>
    </row>
    <row r="97" spans="4:8" x14ac:dyDescent="0.25">
      <c r="D97" s="10"/>
      <c r="E97" s="10"/>
      <c r="F97" s="10"/>
      <c r="G97" s="10"/>
      <c r="H97" s="10"/>
    </row>
    <row r="98" spans="4:8" x14ac:dyDescent="0.25">
      <c r="D98" s="10"/>
      <c r="E98" s="10"/>
      <c r="F98" s="10"/>
      <c r="G98" s="10"/>
      <c r="H98" s="10"/>
    </row>
    <row r="99" spans="4:8" x14ac:dyDescent="0.25">
      <c r="D99" s="10"/>
      <c r="E99" s="10"/>
      <c r="F99" s="10"/>
      <c r="G99" s="10"/>
      <c r="H99" s="10"/>
    </row>
    <row r="100" spans="4:8" x14ac:dyDescent="0.25">
      <c r="D100" s="10"/>
      <c r="E100" s="10"/>
      <c r="F100" s="10"/>
      <c r="G100" s="10"/>
      <c r="H100" s="10"/>
    </row>
    <row r="101" spans="4:8" x14ac:dyDescent="0.25">
      <c r="D101" s="10"/>
      <c r="E101" s="10"/>
      <c r="F101" s="10"/>
      <c r="G101" s="10"/>
      <c r="H101" s="10"/>
    </row>
    <row r="102" spans="4:8" x14ac:dyDescent="0.25">
      <c r="D102" s="10"/>
      <c r="E102" s="10"/>
      <c r="F102" s="10"/>
      <c r="G102" s="10"/>
      <c r="H102" s="10"/>
    </row>
    <row r="103" spans="4:8" x14ac:dyDescent="0.25">
      <c r="D103" s="10"/>
      <c r="E103" s="10"/>
      <c r="F103" s="10"/>
      <c r="G103" s="10"/>
      <c r="H103" s="10"/>
    </row>
    <row r="104" spans="4:8" x14ac:dyDescent="0.25">
      <c r="D104" s="10"/>
      <c r="E104" s="10"/>
      <c r="F104" s="10"/>
      <c r="G104" s="10"/>
      <c r="H104" s="10"/>
    </row>
    <row r="105" spans="4:8" x14ac:dyDescent="0.25">
      <c r="D105" s="10"/>
      <c r="E105" s="10"/>
      <c r="F105" s="10"/>
      <c r="G105" s="10"/>
      <c r="H105" s="10"/>
    </row>
    <row r="106" spans="4:8" x14ac:dyDescent="0.25">
      <c r="D106" s="10"/>
      <c r="E106" s="10"/>
      <c r="F106" s="10"/>
      <c r="G106" s="10"/>
      <c r="H106" s="10"/>
    </row>
    <row r="107" spans="4:8" x14ac:dyDescent="0.25">
      <c r="D107" s="10"/>
      <c r="E107" s="10"/>
      <c r="F107" s="10"/>
      <c r="G107" s="10"/>
      <c r="H107" s="10"/>
    </row>
  </sheetData>
  <mergeCells count="16">
    <mergeCell ref="B13:B15"/>
    <mergeCell ref="B33:B35"/>
    <mergeCell ref="D6:E6"/>
    <mergeCell ref="D7:E7"/>
    <mergeCell ref="D8:E8"/>
    <mergeCell ref="D9:E9"/>
    <mergeCell ref="D10:E10"/>
    <mergeCell ref="D11:E11"/>
    <mergeCell ref="G9:H9"/>
    <mergeCell ref="G10:H10"/>
    <mergeCell ref="G11:H11"/>
    <mergeCell ref="D5:E5"/>
    <mergeCell ref="G5:H5"/>
    <mergeCell ref="G6:H6"/>
    <mergeCell ref="G7:H7"/>
    <mergeCell ref="G8:H8"/>
  </mergeCells>
  <phoneticPr fontId="3" type="noConversion"/>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kument" ma:contentTypeID="0x01010010493E8489DA4745AB6C367538BFB843" ma:contentTypeVersion="16" ma:contentTypeDescription="Opprett et nytt dokument." ma:contentTypeScope="" ma:versionID="2834647215aa2d6025e724ad863ac7c7">
  <xsd:schema xmlns:xsd="http://www.w3.org/2001/XMLSchema" xmlns:xs="http://www.w3.org/2001/XMLSchema" xmlns:p="http://schemas.microsoft.com/office/2006/metadata/properties" xmlns:ns2="deb7134a-7845-4028-a481-42ef34b70d9a" xmlns:ns3="5d7273d7-4bf1-4776-b3f2-b056ae846292" targetNamespace="http://schemas.microsoft.com/office/2006/metadata/properties" ma:root="true" ma:fieldsID="8d302f6695e7fd4ab627745ae4bfd87a" ns2:_="" ns3:_="">
    <xsd:import namespace="deb7134a-7845-4028-a481-42ef34b70d9a"/>
    <xsd:import namespace="5d7273d7-4bf1-4776-b3f2-b056ae846292"/>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eb7134a-7845-4028-a481-42ef34b70d9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element name="MediaLengthInSeconds" ma:index="18" nillable="true" ma:displayName="Length (seconds)" ma:internalName="MediaLengthInSeconds" ma:readOnly="true">
      <xsd:simpleType>
        <xsd:restriction base="dms:Unknown"/>
      </xsd:simpleType>
    </xsd:element>
    <xsd:element name="lcf76f155ced4ddcb4097134ff3c332f" ma:index="20" nillable="true" ma:taxonomy="true" ma:internalName="lcf76f155ced4ddcb4097134ff3c332f" ma:taxonomyFieldName="MediaServiceImageTags" ma:displayName="Bildemerkelapper" ma:readOnly="false" ma:fieldId="{5cf76f15-5ced-4ddc-b409-7134ff3c332f}" ma:taxonomyMulti="true" ma:sspId="6950ffee-8424-47c2-acf6-7094a49265be"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2"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3"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5d7273d7-4bf1-4776-b3f2-b056ae846292" elementFormDefault="qualified">
    <xsd:import namespace="http://schemas.microsoft.com/office/2006/documentManagement/types"/>
    <xsd:import namespace="http://schemas.microsoft.com/office/infopath/2007/PartnerControls"/>
    <xsd:element name="TaxCatchAll" ma:index="21" nillable="true" ma:displayName="Taxonomy Catch All Column" ma:hidden="true" ma:list="{798c4aee-e10f-44b9-b3fb-5371dad4fb7a}" ma:internalName="TaxCatchAll" ma:showField="CatchAllData" ma:web="5d7273d7-4bf1-4776-b3f2-b056ae846292">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nholdstype"/>
        <xsd:element ref="dc:title" minOccurs="0" maxOccurs="1" ma:index="4" ma:displayName="Tit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5d7273d7-4bf1-4776-b3f2-b056ae846292" xsi:nil="true"/>
    <lcf76f155ced4ddcb4097134ff3c332f xmlns="deb7134a-7845-4028-a481-42ef34b70d9a">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5D700662-0348-4B33-B00E-79E30751AA2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eb7134a-7845-4028-a481-42ef34b70d9a"/>
    <ds:schemaRef ds:uri="5d7273d7-4bf1-4776-b3f2-b056ae84629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8FBF95B-1533-4F3F-A8CE-ADE813FAF019}">
  <ds:schemaRefs>
    <ds:schemaRef ds:uri="http://schemas.microsoft.com/sharepoint/v3/contenttype/forms"/>
  </ds:schemaRefs>
</ds:datastoreItem>
</file>

<file path=customXml/itemProps3.xml><?xml version="1.0" encoding="utf-8"?>
<ds:datastoreItem xmlns:ds="http://schemas.openxmlformats.org/officeDocument/2006/customXml" ds:itemID="{AD6DD261-FEE0-46F1-9BA1-ED541BD6B8CB}">
  <ds:schemaRefs>
    <ds:schemaRef ds:uri="http://schemas.microsoft.com/office/2006/metadata/properties"/>
    <ds:schemaRef ds:uri="http://schemas.microsoft.com/office/infopath/2007/PartnerControls"/>
    <ds:schemaRef ds:uri="5d7273d7-4bf1-4776-b3f2-b056ae846292"/>
    <ds:schemaRef ds:uri="deb7134a-7845-4028-a481-42ef34b70d9a"/>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Knudsen</dc:creator>
  <cp:lastModifiedBy>David Knudsen</cp:lastModifiedBy>
  <dcterms:created xsi:type="dcterms:W3CDTF">2024-10-30T17:06:16Z</dcterms:created>
  <dcterms:modified xsi:type="dcterms:W3CDTF">2025-09-11T09:15:4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0493E8489DA4745AB6C367538BFB843</vt:lpwstr>
  </property>
  <property fmtid="{D5CDD505-2E9C-101B-9397-08002B2CF9AE}" pid="3" name="MediaServiceImageTags">
    <vt:lpwstr/>
  </property>
  <property fmtid="{D5CDD505-2E9C-101B-9397-08002B2CF9AE}" pid="4" name="MSIP_Label_6c59e269-9c5f-4099-8773-57606129b7d5_Enabled">
    <vt:lpwstr>true</vt:lpwstr>
  </property>
  <property fmtid="{D5CDD505-2E9C-101B-9397-08002B2CF9AE}" pid="5" name="MSIP_Label_6c59e269-9c5f-4099-8773-57606129b7d5_SetDate">
    <vt:lpwstr>2025-04-29T07:11:42Z</vt:lpwstr>
  </property>
  <property fmtid="{D5CDD505-2E9C-101B-9397-08002B2CF9AE}" pid="6" name="MSIP_Label_6c59e269-9c5f-4099-8773-57606129b7d5_Method">
    <vt:lpwstr>Standard</vt:lpwstr>
  </property>
  <property fmtid="{D5CDD505-2E9C-101B-9397-08002B2CF9AE}" pid="7" name="MSIP_Label_6c59e269-9c5f-4099-8773-57606129b7d5_Name">
    <vt:lpwstr>Internal</vt:lpwstr>
  </property>
  <property fmtid="{D5CDD505-2E9C-101B-9397-08002B2CF9AE}" pid="8" name="MSIP_Label_6c59e269-9c5f-4099-8773-57606129b7d5_SiteId">
    <vt:lpwstr>aaace049-6505-453e-94a3-c70dcacf2984</vt:lpwstr>
  </property>
  <property fmtid="{D5CDD505-2E9C-101B-9397-08002B2CF9AE}" pid="9" name="MSIP_Label_6c59e269-9c5f-4099-8773-57606129b7d5_ActionId">
    <vt:lpwstr>8755c423-3364-40c1-b4c8-2e4aae232877</vt:lpwstr>
  </property>
  <property fmtid="{D5CDD505-2E9C-101B-9397-08002B2CF9AE}" pid="10" name="MSIP_Label_6c59e269-9c5f-4099-8773-57606129b7d5_ContentBits">
    <vt:lpwstr>0</vt:lpwstr>
  </property>
  <property fmtid="{D5CDD505-2E9C-101B-9397-08002B2CF9AE}" pid="11" name="MSIP_Label_6c59e269-9c5f-4099-8773-57606129b7d5_Tag">
    <vt:lpwstr>10, 3, 0, 1</vt:lpwstr>
  </property>
</Properties>
</file>